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4240" windowHeight="13140"/>
  </bookViews>
  <sheets>
    <sheet name="Extended data Fig. 8a" sheetId="7" r:id="rId1"/>
    <sheet name="Extended data Fig. 8b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9" i="7" l="1"/>
  <c r="K79" i="7"/>
  <c r="J80" i="7"/>
  <c r="K80" i="7"/>
  <c r="J81" i="7"/>
  <c r="K81" i="7"/>
  <c r="J82" i="7"/>
  <c r="K82" i="7"/>
  <c r="J83" i="7"/>
  <c r="K83" i="7"/>
  <c r="J84" i="7"/>
  <c r="K84" i="7"/>
  <c r="J85" i="7"/>
  <c r="K85" i="7"/>
  <c r="J86" i="7"/>
  <c r="K86" i="7"/>
  <c r="J87" i="7"/>
  <c r="K87" i="7"/>
  <c r="J88" i="7"/>
  <c r="K88" i="7"/>
  <c r="J89" i="7"/>
  <c r="K89" i="7"/>
  <c r="J90" i="7"/>
  <c r="K90" i="7"/>
  <c r="L90" i="7"/>
  <c r="M90" i="7"/>
  <c r="N90" i="7"/>
  <c r="J91" i="7"/>
  <c r="K91" i="7"/>
  <c r="L91" i="7"/>
  <c r="M91" i="7"/>
  <c r="N91" i="7"/>
  <c r="J92" i="7"/>
  <c r="K92" i="7"/>
  <c r="L92" i="7"/>
  <c r="M92" i="7"/>
  <c r="N92" i="7"/>
  <c r="J93" i="7"/>
  <c r="K93" i="7"/>
  <c r="L93" i="7"/>
  <c r="M93" i="7"/>
  <c r="N93" i="7"/>
  <c r="J94" i="7"/>
  <c r="K94" i="7"/>
  <c r="L94" i="7"/>
  <c r="M94" i="7"/>
  <c r="N94" i="7"/>
  <c r="J95" i="7"/>
  <c r="K95" i="7"/>
  <c r="L95" i="7"/>
  <c r="M95" i="7"/>
  <c r="N95" i="7"/>
  <c r="J96" i="7"/>
  <c r="K96" i="7"/>
  <c r="L96" i="7"/>
  <c r="M96" i="7"/>
  <c r="N96" i="7"/>
  <c r="J97" i="7"/>
  <c r="K97" i="7"/>
  <c r="L97" i="7"/>
  <c r="M97" i="7"/>
  <c r="N97" i="7"/>
  <c r="J98" i="7"/>
  <c r="K98" i="7"/>
  <c r="L98" i="7"/>
  <c r="M98" i="7"/>
  <c r="N98" i="7"/>
  <c r="J99" i="7"/>
  <c r="K99" i="7"/>
  <c r="L99" i="7"/>
  <c r="M99" i="7"/>
  <c r="N99" i="7"/>
  <c r="J100" i="7"/>
  <c r="K100" i="7"/>
  <c r="L100" i="7"/>
  <c r="M100" i="7"/>
  <c r="N100" i="7"/>
  <c r="J101" i="7"/>
  <c r="K101" i="7"/>
  <c r="L101" i="7"/>
  <c r="M101" i="7"/>
  <c r="N101" i="7"/>
  <c r="J102" i="7"/>
  <c r="K102" i="7"/>
  <c r="L102" i="7"/>
  <c r="M102" i="7"/>
  <c r="N102" i="7"/>
  <c r="J103" i="7"/>
  <c r="K103" i="7"/>
  <c r="L103" i="7"/>
  <c r="M103" i="7"/>
  <c r="N103" i="7"/>
  <c r="J104" i="7"/>
  <c r="K104" i="7"/>
  <c r="L104" i="7"/>
  <c r="M104" i="7"/>
  <c r="N104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50" i="7"/>
  <c r="J50" i="7"/>
  <c r="K50" i="7"/>
  <c r="L50" i="7"/>
  <c r="I51" i="7"/>
  <c r="J51" i="7"/>
  <c r="K51" i="7"/>
  <c r="L51" i="7"/>
  <c r="I52" i="7"/>
  <c r="J52" i="7"/>
  <c r="K52" i="7"/>
  <c r="L52" i="7"/>
  <c r="I53" i="7"/>
  <c r="J53" i="7"/>
  <c r="K53" i="7"/>
  <c r="L53" i="7"/>
  <c r="I54" i="7"/>
  <c r="J54" i="7"/>
  <c r="K54" i="7"/>
  <c r="L54" i="7"/>
  <c r="I55" i="7"/>
  <c r="J55" i="7"/>
  <c r="K55" i="7"/>
  <c r="L55" i="7"/>
  <c r="I56" i="7"/>
  <c r="J56" i="7"/>
  <c r="K56" i="7"/>
  <c r="L56" i="7"/>
  <c r="I57" i="7"/>
  <c r="J57" i="7"/>
  <c r="K57" i="7"/>
  <c r="L57" i="7"/>
  <c r="I58" i="7"/>
  <c r="J58" i="7"/>
  <c r="K58" i="7"/>
  <c r="L58" i="7"/>
  <c r="I59" i="7"/>
  <c r="J59" i="7"/>
  <c r="K59" i="7"/>
  <c r="L59" i="7"/>
  <c r="I60" i="7"/>
  <c r="J60" i="7"/>
  <c r="K60" i="7"/>
  <c r="L60" i="7"/>
  <c r="I61" i="7"/>
  <c r="J61" i="7"/>
  <c r="K61" i="7"/>
  <c r="L61" i="7"/>
  <c r="I62" i="7"/>
  <c r="J62" i="7"/>
  <c r="K62" i="7"/>
  <c r="L62" i="7"/>
  <c r="I63" i="7"/>
  <c r="J63" i="7"/>
  <c r="K63" i="7"/>
  <c r="L63" i="7"/>
  <c r="I64" i="7"/>
  <c r="J64" i="7"/>
  <c r="K64" i="7"/>
  <c r="L64" i="7"/>
  <c r="I65" i="7"/>
  <c r="J65" i="7"/>
  <c r="K65" i="7"/>
  <c r="L65" i="7"/>
  <c r="I66" i="7"/>
  <c r="J66" i="7"/>
  <c r="K66" i="7"/>
  <c r="L66" i="7"/>
  <c r="I67" i="7"/>
  <c r="J67" i="7"/>
  <c r="K67" i="7"/>
  <c r="L67" i="7"/>
  <c r="I68" i="7"/>
  <c r="J68" i="7"/>
  <c r="K68" i="7"/>
  <c r="L68" i="7"/>
  <c r="I69" i="7"/>
  <c r="J69" i="7"/>
  <c r="K69" i="7"/>
  <c r="L69" i="7"/>
  <c r="I70" i="7"/>
  <c r="J70" i="7"/>
  <c r="K70" i="7"/>
  <c r="L70" i="7"/>
  <c r="I71" i="7"/>
  <c r="J71" i="7"/>
  <c r="K71" i="7"/>
  <c r="L71" i="7"/>
  <c r="I72" i="7"/>
  <c r="J72" i="7"/>
  <c r="K72" i="7"/>
  <c r="L72" i="7"/>
  <c r="I73" i="7"/>
  <c r="J73" i="7"/>
  <c r="K73" i="7"/>
  <c r="L73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K4" i="7"/>
  <c r="L4" i="7"/>
  <c r="M4" i="7"/>
  <c r="K5" i="7"/>
  <c r="L5" i="7"/>
  <c r="M5" i="7"/>
  <c r="K6" i="7"/>
  <c r="L6" i="7"/>
  <c r="M6" i="7"/>
  <c r="K7" i="7"/>
  <c r="L7" i="7"/>
  <c r="M7" i="7"/>
  <c r="K8" i="7"/>
  <c r="L8" i="7"/>
  <c r="M8" i="7"/>
  <c r="K9" i="7"/>
  <c r="L9" i="7"/>
  <c r="M9" i="7"/>
  <c r="K10" i="7"/>
  <c r="L10" i="7"/>
  <c r="M10" i="7"/>
  <c r="K11" i="7"/>
  <c r="L11" i="7"/>
  <c r="M11" i="7"/>
  <c r="K12" i="7"/>
  <c r="L12" i="7"/>
  <c r="M12" i="7"/>
  <c r="K13" i="7"/>
  <c r="L13" i="7"/>
  <c r="M13" i="7"/>
  <c r="K14" i="7"/>
  <c r="L14" i="7"/>
  <c r="M14" i="7"/>
  <c r="K15" i="7"/>
  <c r="L15" i="7"/>
  <c r="M15" i="7"/>
  <c r="K16" i="7"/>
  <c r="L16" i="7"/>
  <c r="M16" i="7"/>
  <c r="K17" i="7"/>
  <c r="L17" i="7"/>
  <c r="M17" i="7"/>
  <c r="K18" i="7"/>
  <c r="L18" i="7"/>
  <c r="M18" i="7"/>
  <c r="K19" i="7"/>
  <c r="L19" i="7"/>
  <c r="M19" i="7"/>
  <c r="K20" i="7"/>
  <c r="L20" i="7"/>
  <c r="M20" i="7"/>
  <c r="K21" i="7"/>
  <c r="L21" i="7"/>
  <c r="M21" i="7"/>
  <c r="K22" i="7"/>
  <c r="L22" i="7"/>
  <c r="M22" i="7"/>
  <c r="N22" i="7"/>
  <c r="O22" i="7"/>
  <c r="P22" i="7"/>
  <c r="K23" i="7"/>
  <c r="L23" i="7"/>
  <c r="M23" i="7"/>
  <c r="N23" i="7"/>
  <c r="O23" i="7"/>
  <c r="P23" i="7"/>
  <c r="K24" i="7"/>
  <c r="L24" i="7"/>
  <c r="M24" i="7"/>
  <c r="N24" i="7"/>
  <c r="O24" i="7"/>
  <c r="P24" i="7"/>
  <c r="K25" i="7"/>
  <c r="L25" i="7"/>
  <c r="M25" i="7"/>
  <c r="N25" i="7"/>
  <c r="O25" i="7"/>
  <c r="P25" i="7"/>
  <c r="K26" i="7"/>
  <c r="L26" i="7"/>
  <c r="M26" i="7"/>
  <c r="N26" i="7"/>
  <c r="O26" i="7"/>
  <c r="P26" i="7"/>
  <c r="K27" i="7"/>
  <c r="L27" i="7"/>
  <c r="M27" i="7"/>
  <c r="N27" i="7"/>
  <c r="O27" i="7"/>
  <c r="P27" i="7"/>
  <c r="K28" i="7"/>
  <c r="L28" i="7"/>
  <c r="M28" i="7"/>
  <c r="N28" i="7"/>
  <c r="O28" i="7"/>
  <c r="P28" i="7"/>
  <c r="K29" i="7"/>
  <c r="L29" i="7"/>
  <c r="M29" i="7"/>
  <c r="N29" i="7"/>
  <c r="O29" i="7"/>
  <c r="P29" i="7"/>
  <c r="K30" i="7"/>
  <c r="L30" i="7"/>
  <c r="M30" i="7"/>
  <c r="N30" i="7"/>
  <c r="O30" i="7"/>
  <c r="P30" i="7"/>
  <c r="K31" i="7"/>
  <c r="L31" i="7"/>
  <c r="M31" i="7"/>
  <c r="N31" i="7"/>
  <c r="O31" i="7"/>
  <c r="P31" i="7"/>
  <c r="K32" i="7"/>
  <c r="L32" i="7"/>
  <c r="M32" i="7"/>
  <c r="N32" i="7"/>
  <c r="O32" i="7"/>
  <c r="P32" i="7"/>
  <c r="K33" i="7"/>
  <c r="L33" i="7"/>
  <c r="M33" i="7"/>
  <c r="N33" i="7"/>
  <c r="O33" i="7"/>
  <c r="P33" i="7"/>
  <c r="K34" i="7"/>
  <c r="L34" i="7"/>
  <c r="M34" i="7"/>
  <c r="N34" i="7"/>
  <c r="O34" i="7"/>
  <c r="P34" i="7"/>
  <c r="K35" i="7"/>
  <c r="L35" i="7"/>
  <c r="M35" i="7"/>
  <c r="N35" i="7"/>
  <c r="O35" i="7"/>
  <c r="P35" i="7"/>
  <c r="K36" i="7"/>
  <c r="L36" i="7"/>
  <c r="M36" i="7"/>
  <c r="N36" i="7"/>
  <c r="O36" i="7"/>
  <c r="P36" i="7"/>
  <c r="K37" i="7"/>
  <c r="L37" i="7"/>
  <c r="M37" i="7"/>
  <c r="N37" i="7"/>
  <c r="O37" i="7"/>
  <c r="P37" i="7"/>
  <c r="K38" i="7"/>
  <c r="L38" i="7"/>
  <c r="M38" i="7"/>
  <c r="N38" i="7"/>
  <c r="O38" i="7"/>
  <c r="P38" i="7"/>
  <c r="K39" i="7"/>
  <c r="L39" i="7"/>
  <c r="M39" i="7"/>
  <c r="N39" i="7"/>
  <c r="O39" i="7"/>
  <c r="P39" i="7"/>
  <c r="K40" i="7"/>
  <c r="L40" i="7"/>
  <c r="M40" i="7"/>
  <c r="N40" i="7"/>
  <c r="O40" i="7"/>
  <c r="P40" i="7"/>
  <c r="K41" i="7"/>
  <c r="L41" i="7"/>
  <c r="M41" i="7"/>
  <c r="N41" i="7"/>
  <c r="O41" i="7"/>
  <c r="P41" i="7"/>
  <c r="K42" i="7"/>
  <c r="L42" i="7"/>
  <c r="M42" i="7"/>
  <c r="N42" i="7"/>
  <c r="O42" i="7"/>
  <c r="P42" i="7"/>
  <c r="K43" i="7"/>
  <c r="L43" i="7"/>
  <c r="M43" i="7"/>
  <c r="N43" i="7"/>
  <c r="O43" i="7"/>
  <c r="P43" i="7"/>
  <c r="K44" i="7"/>
  <c r="L44" i="7"/>
  <c r="M44" i="7"/>
  <c r="N44" i="7"/>
  <c r="O44" i="7"/>
  <c r="P44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</calcChain>
</file>

<file path=xl/sharedStrings.xml><?xml version="1.0" encoding="utf-8"?>
<sst xmlns="http://schemas.openxmlformats.org/spreadsheetml/2006/main" count="129" uniqueCount="62">
  <si>
    <t>Tumor volume change (normalized to pre-treatment)</t>
  </si>
  <si>
    <r>
      <t>Tumor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SW837</t>
  </si>
  <si>
    <t>Irinotecan 1</t>
  </si>
  <si>
    <t>Irinotecan 2</t>
  </si>
  <si>
    <t>Irinotecan 3</t>
  </si>
  <si>
    <t>Irinotecan 4</t>
  </si>
  <si>
    <t>Irinotecan 5</t>
  </si>
  <si>
    <t>Irinotecan 6</t>
  </si>
  <si>
    <t>Irinotecan 7</t>
  </si>
  <si>
    <t>Irinotecan 8</t>
  </si>
  <si>
    <t>Irinotecan 9</t>
  </si>
  <si>
    <t>Irinotecan 10</t>
  </si>
  <si>
    <t>Irinotecan 11</t>
  </si>
  <si>
    <t>LS-1034</t>
  </si>
  <si>
    <t>Mouse</t>
  </si>
  <si>
    <t>Cell line</t>
  </si>
  <si>
    <t>SNU-81</t>
  </si>
  <si>
    <t>Vehicle 1</t>
  </si>
  <si>
    <t>Vehicle 2</t>
  </si>
  <si>
    <t>Vehicle 3</t>
  </si>
  <si>
    <t>Rabusertib 1</t>
  </si>
  <si>
    <t>Rabusertib 2</t>
  </si>
  <si>
    <t>Rabusertib 3</t>
  </si>
  <si>
    <t>Irinotecan + Rabusertib 1</t>
  </si>
  <si>
    <t>Irinotecan + Rabusertib 2</t>
  </si>
  <si>
    <t>Irinotecan + Rabusertib 3</t>
  </si>
  <si>
    <t>Irinotecan + Rabusertib 4</t>
  </si>
  <si>
    <t>Irinotecan + Rabusertib 5</t>
  </si>
  <si>
    <t>Irinotecan + Rabusertib 6</t>
  </si>
  <si>
    <t>Irinotecan + Rabusertib 7</t>
  </si>
  <si>
    <t>Irinotecan + Rabusertib 8</t>
  </si>
  <si>
    <t>Irinotecan + Rabusertib 9</t>
  </si>
  <si>
    <t>Irinotecan + Rabusertib 10</t>
  </si>
  <si>
    <t>Irinotecan + Rabusertib 11</t>
  </si>
  <si>
    <t>Irinotecan + Rabusertib 12</t>
  </si>
  <si>
    <t>Vehicle 4</t>
  </si>
  <si>
    <t>Vehicle 5</t>
  </si>
  <si>
    <t>Vehicle 6</t>
  </si>
  <si>
    <t>Rabusertib 4</t>
  </si>
  <si>
    <t>Rabusertib 5</t>
  </si>
  <si>
    <t>Rabusertib 6</t>
  </si>
  <si>
    <t>Rabusertib 7</t>
  </si>
  <si>
    <t>Rabusertib 8</t>
  </si>
  <si>
    <t>Rabusertib 9</t>
  </si>
  <si>
    <t>Rabusertib 10</t>
  </si>
  <si>
    <t>Rabusertib 11</t>
  </si>
  <si>
    <t>Rabusertib 12</t>
  </si>
  <si>
    <t>Days from treatment start</t>
  </si>
  <si>
    <t>CELL LINE</t>
  </si>
  <si>
    <t>MOUSE</t>
  </si>
  <si>
    <t>% MARKER/FIELD</t>
  </si>
  <si>
    <t>Ki67</t>
  </si>
  <si>
    <t>Rabusertib 72h 1</t>
  </si>
  <si>
    <t>Rabusertib 72h 2</t>
  </si>
  <si>
    <t>Rabusertib 72h 3</t>
  </si>
  <si>
    <t>Irinotecan 72h 1</t>
  </si>
  <si>
    <t>Irinotecan 72h 2</t>
  </si>
  <si>
    <t>Irinotecan 72h 3</t>
  </si>
  <si>
    <t>Irino+Rabu 72h 1</t>
  </si>
  <si>
    <t>Irino+Rabu 72h 2</t>
  </si>
  <si>
    <t>Irino+Rabu 72h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"/>
    <numFmt numFmtId="166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Fill="1" applyBorder="1" applyAlignment="1" applyProtection="1"/>
    <xf numFmtId="0" fontId="3" fillId="0" borderId="0" xfId="0" applyFont="1" applyFill="1" applyBorder="1" applyAlignment="1" applyProtection="1"/>
    <xf numFmtId="0" fontId="0" fillId="0" borderId="4" xfId="0" applyBorder="1"/>
    <xf numFmtId="0" fontId="0" fillId="0" borderId="0" xfId="0" applyBorder="1"/>
    <xf numFmtId="0" fontId="6" fillId="0" borderId="0" xfId="0" applyFont="1"/>
    <xf numFmtId="0" fontId="3" fillId="0" borderId="4" xfId="0" applyFont="1" applyFill="1" applyBorder="1" applyAlignment="1" applyProtection="1"/>
    <xf numFmtId="0" fontId="3" fillId="0" borderId="6" xfId="0" applyFont="1" applyFill="1" applyBorder="1" applyAlignment="1" applyProtection="1"/>
    <xf numFmtId="0" fontId="3" fillId="0" borderId="7" xfId="0" applyFont="1" applyFill="1" applyBorder="1" applyAlignment="1" applyProtection="1"/>
    <xf numFmtId="0" fontId="3" fillId="0" borderId="5" xfId="0" applyFont="1" applyFill="1" applyBorder="1" applyAlignment="1" applyProtection="1"/>
    <xf numFmtId="0" fontId="3" fillId="0" borderId="8" xfId="0" applyFont="1" applyFill="1" applyBorder="1" applyAlignment="1" applyProtection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ont="1"/>
    <xf numFmtId="0" fontId="2" fillId="0" borderId="6" xfId="0" applyFont="1" applyFill="1" applyBorder="1" applyAlignment="1" applyProtection="1"/>
    <xf numFmtId="0" fontId="2" fillId="0" borderId="11" xfId="0" applyFont="1" applyFill="1" applyBorder="1" applyAlignment="1" applyProtection="1"/>
    <xf numFmtId="0" fontId="2" fillId="0" borderId="7" xfId="0" applyFont="1" applyFill="1" applyBorder="1" applyAlignment="1" applyProtection="1"/>
    <xf numFmtId="0" fontId="2" fillId="0" borderId="8" xfId="0" applyFont="1" applyFill="1" applyBorder="1" applyAlignment="1" applyProtection="1"/>
    <xf numFmtId="0" fontId="0" fillId="0" borderId="0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1" fillId="0" borderId="1" xfId="0" applyFont="1" applyFill="1" applyBorder="1"/>
    <xf numFmtId="0" fontId="1" fillId="0" borderId="4" xfId="0" applyFont="1" applyFill="1" applyBorder="1"/>
    <xf numFmtId="0" fontId="7" fillId="0" borderId="0" xfId="0" applyFont="1"/>
    <xf numFmtId="0" fontId="0" fillId="0" borderId="4" xfId="0" applyFont="1" applyBorder="1"/>
    <xf numFmtId="0" fontId="0" fillId="0" borderId="6" xfId="0" applyFont="1" applyBorder="1"/>
    <xf numFmtId="0" fontId="4" fillId="0" borderId="0" xfId="0" applyFont="1"/>
    <xf numFmtId="0" fontId="0" fillId="0" borderId="0" xfId="0" applyFont="1" applyFill="1" applyBorder="1" applyAlignment="1">
      <alignment horizontal="right"/>
    </xf>
    <xf numFmtId="166" fontId="0" fillId="0" borderId="0" xfId="0" applyNumberFormat="1" applyBorder="1"/>
    <xf numFmtId="0" fontId="6" fillId="0" borderId="0" xfId="0" applyFont="1" applyBorder="1"/>
    <xf numFmtId="0" fontId="4" fillId="0" borderId="0" xfId="0" applyFont="1" applyBorder="1"/>
    <xf numFmtId="0" fontId="8" fillId="0" borderId="0" xfId="0" applyFont="1"/>
    <xf numFmtId="0" fontId="8" fillId="0" borderId="9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10" xfId="0" applyFont="1" applyBorder="1"/>
    <xf numFmtId="0" fontId="8" fillId="0" borderId="0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11" xfId="0" applyFont="1" applyBorder="1"/>
    <xf numFmtId="0" fontId="8" fillId="0" borderId="7" xfId="0" applyFont="1" applyBorder="1"/>
    <xf numFmtId="0" fontId="8" fillId="0" borderId="8" xfId="0" applyFont="1" applyBorder="1"/>
    <xf numFmtId="0" fontId="9" fillId="0" borderId="13" xfId="0" applyFont="1" applyBorder="1"/>
    <xf numFmtId="165" fontId="1" fillId="0" borderId="4" xfId="0" applyNumberFormat="1" applyFont="1" applyFill="1" applyBorder="1"/>
    <xf numFmtId="165" fontId="1" fillId="0" borderId="0" xfId="0" applyNumberFormat="1" applyFont="1" applyFill="1" applyBorder="1"/>
    <xf numFmtId="165" fontId="1" fillId="0" borderId="5" xfId="0" applyNumberFormat="1" applyFont="1" applyFill="1" applyBorder="1"/>
    <xf numFmtId="165" fontId="1" fillId="0" borderId="6" xfId="0" applyNumberFormat="1" applyFont="1" applyFill="1" applyBorder="1"/>
    <xf numFmtId="165" fontId="1" fillId="0" borderId="7" xfId="0" applyNumberFormat="1" applyFont="1" applyFill="1" applyBorder="1"/>
    <xf numFmtId="165" fontId="1" fillId="0" borderId="8" xfId="0" applyNumberFormat="1" applyFont="1" applyFill="1" applyBorder="1"/>
    <xf numFmtId="165" fontId="1" fillId="0" borderId="4" xfId="0" applyNumberFormat="1" applyFont="1" applyBorder="1"/>
    <xf numFmtId="165" fontId="1" fillId="0" borderId="0" xfId="0" applyNumberFormat="1" applyFont="1" applyBorder="1"/>
    <xf numFmtId="165" fontId="1" fillId="0" borderId="5" xfId="0" applyNumberFormat="1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165" fontId="1" fillId="0" borderId="1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0" fontId="2" fillId="0" borderId="4" xfId="0" applyFont="1" applyFill="1" applyBorder="1" applyAlignment="1" applyProtection="1">
      <alignment horizontal="center"/>
    </xf>
    <xf numFmtId="0" fontId="2" fillId="0" borderId="0" xfId="0" applyFont="1" applyFill="1" applyBorder="1" applyAlignment="1" applyProtection="1">
      <alignment horizontal="center"/>
    </xf>
    <xf numFmtId="0" fontId="2" fillId="0" borderId="5" xfId="0" applyFont="1" applyFill="1" applyBorder="1" applyAlignment="1" applyProtection="1">
      <alignment horizontal="center"/>
    </xf>
    <xf numFmtId="0" fontId="2" fillId="0" borderId="1" xfId="0" applyFont="1" applyFill="1" applyBorder="1" applyAlignment="1" applyProtection="1">
      <alignment horizontal="center"/>
    </xf>
    <xf numFmtId="0" fontId="2" fillId="0" borderId="2" xfId="0" applyFont="1" applyFill="1" applyBorder="1" applyAlignment="1" applyProtection="1">
      <alignment horizontal="center"/>
    </xf>
    <xf numFmtId="0" fontId="2" fillId="0" borderId="3" xfId="0" applyFont="1" applyFill="1" applyBorder="1" applyAlignment="1" applyProtection="1">
      <alignment horizontal="center"/>
    </xf>
    <xf numFmtId="0" fontId="9" fillId="0" borderId="12" xfId="0" applyFont="1" applyBorder="1" applyAlignment="1"/>
    <xf numFmtId="0" fontId="8" fillId="0" borderId="1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tabSelected="1" topLeftCell="A73" zoomScale="85" zoomScaleNormal="85" workbookViewId="0">
      <selection activeCell="G92" sqref="G92"/>
    </sheetView>
  </sheetViews>
  <sheetFormatPr defaultRowHeight="14.5" x14ac:dyDescent="0.35"/>
  <cols>
    <col min="1" max="1" width="10.1796875" bestFit="1" customWidth="1"/>
    <col min="2" max="2" width="25.81640625" bestFit="1" customWidth="1"/>
    <col min="4" max="4" width="16.7265625" customWidth="1"/>
    <col min="6" max="7" width="10.1796875" bestFit="1" customWidth="1"/>
    <col min="8" max="8" width="10.7265625" customWidth="1"/>
    <col min="9" max="9" width="12.26953125" customWidth="1"/>
    <col min="10" max="10" width="7.54296875" customWidth="1"/>
    <col min="12" max="13" width="12.26953125" bestFit="1" customWidth="1"/>
    <col min="15" max="15" width="12.26953125" bestFit="1" customWidth="1"/>
    <col min="18" max="18" width="20.26953125" customWidth="1"/>
    <col min="19" max="19" width="12.81640625" customWidth="1"/>
    <col min="20" max="20" width="11.7265625" bestFit="1" customWidth="1"/>
  </cols>
  <sheetData>
    <row r="1" spans="1:28" ht="16.5" x14ac:dyDescent="0.35">
      <c r="A1" s="24"/>
      <c r="B1" s="20"/>
      <c r="C1" s="65" t="s">
        <v>1</v>
      </c>
      <c r="D1" s="66"/>
      <c r="E1" s="66"/>
      <c r="F1" s="66"/>
      <c r="G1" s="66"/>
      <c r="H1" s="66"/>
      <c r="I1" s="67"/>
      <c r="J1" s="65" t="s">
        <v>0</v>
      </c>
      <c r="K1" s="66"/>
      <c r="L1" s="66"/>
      <c r="M1" s="66"/>
      <c r="N1" s="66"/>
      <c r="O1" s="66"/>
      <c r="P1" s="67"/>
    </row>
    <row r="2" spans="1:28" x14ac:dyDescent="0.35">
      <c r="A2" s="25"/>
      <c r="B2" s="21"/>
      <c r="C2" s="62" t="s">
        <v>48</v>
      </c>
      <c r="D2" s="63"/>
      <c r="E2" s="63"/>
      <c r="F2" s="63"/>
      <c r="G2" s="63"/>
      <c r="H2" s="63"/>
      <c r="I2" s="64"/>
      <c r="J2" s="62" t="s">
        <v>48</v>
      </c>
      <c r="K2" s="63"/>
      <c r="L2" s="63"/>
      <c r="M2" s="63"/>
      <c r="N2" s="63"/>
      <c r="O2" s="63"/>
      <c r="P2" s="64"/>
    </row>
    <row r="3" spans="1:28" x14ac:dyDescent="0.35">
      <c r="A3" s="15" t="s">
        <v>16</v>
      </c>
      <c r="B3" s="16" t="s">
        <v>15</v>
      </c>
      <c r="C3" s="15">
        <v>-1</v>
      </c>
      <c r="D3" s="17">
        <v>2</v>
      </c>
      <c r="E3" s="17">
        <v>9</v>
      </c>
      <c r="F3" s="17">
        <v>16</v>
      </c>
      <c r="G3" s="17">
        <v>20</v>
      </c>
      <c r="H3" s="17">
        <v>27</v>
      </c>
      <c r="I3" s="18">
        <v>32</v>
      </c>
      <c r="J3" s="15">
        <v>-1</v>
      </c>
      <c r="K3" s="17">
        <v>2</v>
      </c>
      <c r="L3" s="17">
        <v>9</v>
      </c>
      <c r="M3" s="17">
        <v>16</v>
      </c>
      <c r="N3" s="17">
        <v>20</v>
      </c>
      <c r="O3" s="17">
        <v>27</v>
      </c>
      <c r="P3" s="18">
        <v>32</v>
      </c>
    </row>
    <row r="4" spans="1:28" x14ac:dyDescent="0.35">
      <c r="A4" s="11" t="s">
        <v>14</v>
      </c>
      <c r="B4" s="22" t="s">
        <v>18</v>
      </c>
      <c r="C4" s="6">
        <v>275.40800000000002</v>
      </c>
      <c r="D4" s="2">
        <v>427.98200000000003</v>
      </c>
      <c r="E4" s="2">
        <v>831.84699999999998</v>
      </c>
      <c r="F4" s="2">
        <v>1046.0909999999999</v>
      </c>
      <c r="G4" s="2"/>
      <c r="H4" s="2"/>
      <c r="I4" s="9"/>
      <c r="J4" s="47">
        <f>C4/$C$4</f>
        <v>1</v>
      </c>
      <c r="K4" s="48">
        <f t="shared" ref="K4:M4" si="0">D4/$C$4</f>
        <v>1.5539926218555742</v>
      </c>
      <c r="L4" s="48">
        <f t="shared" si="0"/>
        <v>3.0204169813513042</v>
      </c>
      <c r="M4" s="48">
        <f t="shared" si="0"/>
        <v>3.7983319293557187</v>
      </c>
      <c r="N4" s="48"/>
      <c r="O4" s="48"/>
      <c r="P4" s="49"/>
      <c r="R4" s="5"/>
      <c r="S4" s="5"/>
      <c r="T4" s="5"/>
      <c r="U4" s="5"/>
      <c r="V4" s="5"/>
      <c r="W4" s="5"/>
    </row>
    <row r="5" spans="1:28" x14ac:dyDescent="0.35">
      <c r="A5" s="12"/>
      <c r="B5" s="22" t="s">
        <v>19</v>
      </c>
      <c r="C5" s="6">
        <v>475.69099999999997</v>
      </c>
      <c r="D5" s="2">
        <v>1199.6420000000001</v>
      </c>
      <c r="E5" s="2">
        <v>1498.4159999999999</v>
      </c>
      <c r="F5" s="2">
        <v>1413.7159999999999</v>
      </c>
      <c r="G5" s="2"/>
      <c r="H5" s="2"/>
      <c r="I5" s="9"/>
      <c r="J5" s="47">
        <f>C5/$C$5</f>
        <v>1</v>
      </c>
      <c r="K5" s="48">
        <f t="shared" ref="K5:M5" si="1">D5/$C$5</f>
        <v>2.5218934140019469</v>
      </c>
      <c r="L5" s="48">
        <f t="shared" si="1"/>
        <v>3.1499776115167197</v>
      </c>
      <c r="M5" s="48">
        <f t="shared" si="1"/>
        <v>2.9719208477772336</v>
      </c>
      <c r="N5" s="48"/>
      <c r="O5" s="48"/>
      <c r="P5" s="49"/>
      <c r="R5" s="5"/>
      <c r="S5" s="5"/>
      <c r="T5" s="5"/>
      <c r="U5" s="5"/>
      <c r="V5" s="5"/>
      <c r="W5" s="5"/>
    </row>
    <row r="6" spans="1:28" x14ac:dyDescent="0.35">
      <c r="A6" s="12"/>
      <c r="B6" s="22" t="s">
        <v>20</v>
      </c>
      <c r="C6" s="6">
        <v>116.69799999999999</v>
      </c>
      <c r="D6" s="2">
        <v>150.46600000000001</v>
      </c>
      <c r="E6" s="2">
        <v>364.767</v>
      </c>
      <c r="F6" s="2">
        <v>634.26300000000003</v>
      </c>
      <c r="G6" s="2"/>
      <c r="H6" s="2"/>
      <c r="I6" s="9"/>
      <c r="J6" s="47">
        <f>C6/$C$6</f>
        <v>1</v>
      </c>
      <c r="K6" s="48">
        <f t="shared" ref="K6:M6" si="2">D6/$C$6</f>
        <v>1.2893622855575932</v>
      </c>
      <c r="L6" s="48">
        <f t="shared" si="2"/>
        <v>3.1257348026530019</v>
      </c>
      <c r="M6" s="48">
        <f t="shared" si="2"/>
        <v>5.4350802927213842</v>
      </c>
      <c r="N6" s="48"/>
      <c r="O6" s="48"/>
      <c r="P6" s="49"/>
      <c r="R6" s="5"/>
      <c r="S6" s="5"/>
      <c r="T6" s="5"/>
      <c r="U6" s="5"/>
      <c r="V6" s="5"/>
      <c r="W6" s="5"/>
    </row>
    <row r="7" spans="1:28" x14ac:dyDescent="0.35">
      <c r="A7" s="12"/>
      <c r="B7" s="22" t="s">
        <v>36</v>
      </c>
      <c r="C7" s="6">
        <v>215.54599999999999</v>
      </c>
      <c r="D7" s="2">
        <v>584.625</v>
      </c>
      <c r="E7" s="2">
        <v>1250.953</v>
      </c>
      <c r="F7" s="2">
        <v>2970.1779999999999</v>
      </c>
      <c r="G7" s="2"/>
      <c r="H7" s="2"/>
      <c r="I7" s="9"/>
      <c r="J7" s="47">
        <f>C7/$C$7</f>
        <v>1</v>
      </c>
      <c r="K7" s="48">
        <f t="shared" ref="K7:M7" si="3">D7/$C$7</f>
        <v>2.7122980709454132</v>
      </c>
      <c r="L7" s="48">
        <f t="shared" si="3"/>
        <v>5.8036474812800982</v>
      </c>
      <c r="M7" s="48">
        <f t="shared" si="3"/>
        <v>13.779787145203343</v>
      </c>
      <c r="N7" s="48"/>
      <c r="O7" s="48"/>
      <c r="P7" s="49"/>
      <c r="R7" s="5"/>
      <c r="S7" s="5"/>
      <c r="T7" s="5"/>
      <c r="U7" s="5"/>
      <c r="V7" s="5"/>
      <c r="W7" s="5"/>
    </row>
    <row r="8" spans="1:28" x14ac:dyDescent="0.35">
      <c r="A8" s="12"/>
      <c r="B8" s="22" t="s">
        <v>37</v>
      </c>
      <c r="C8" s="6">
        <v>209.27500000000001</v>
      </c>
      <c r="D8" s="2">
        <v>500.97500000000002</v>
      </c>
      <c r="E8" s="2">
        <v>1767.808</v>
      </c>
      <c r="F8" s="2">
        <v>3326.5520000000001</v>
      </c>
      <c r="G8" s="2"/>
      <c r="H8" s="2"/>
      <c r="I8" s="9"/>
      <c r="J8" s="47">
        <f>C8/$C$8</f>
        <v>1</v>
      </c>
      <c r="K8" s="48">
        <f t="shared" ref="K8:M8" si="4">D8/$C$8</f>
        <v>2.3938597539123165</v>
      </c>
      <c r="L8" s="48">
        <f t="shared" si="4"/>
        <v>8.4472966192808503</v>
      </c>
      <c r="M8" s="48">
        <f t="shared" si="4"/>
        <v>15.895601481304503</v>
      </c>
      <c r="N8" s="48"/>
      <c r="O8" s="48"/>
      <c r="P8" s="49"/>
    </row>
    <row r="9" spans="1:28" x14ac:dyDescent="0.35">
      <c r="A9" s="12"/>
      <c r="B9" s="22" t="s">
        <v>38</v>
      </c>
      <c r="C9" s="6">
        <v>528.65599999999995</v>
      </c>
      <c r="D9" s="2">
        <v>491.327</v>
      </c>
      <c r="E9" s="2">
        <v>1241.384</v>
      </c>
      <c r="F9" s="2">
        <v>2223.3609999999999</v>
      </c>
      <c r="G9" s="2"/>
      <c r="H9" s="2"/>
      <c r="I9" s="9"/>
      <c r="J9" s="47">
        <f>C9/$C$9</f>
        <v>1</v>
      </c>
      <c r="K9" s="48">
        <f t="shared" ref="K9:M9" si="5">D9/$C$9</f>
        <v>0.9293888653491118</v>
      </c>
      <c r="L9" s="48">
        <f t="shared" si="5"/>
        <v>2.3481886141460611</v>
      </c>
      <c r="M9" s="48">
        <f t="shared" si="5"/>
        <v>4.2056857389304199</v>
      </c>
      <c r="N9" s="48"/>
      <c r="O9" s="48"/>
      <c r="P9" s="49"/>
    </row>
    <row r="10" spans="1:28" x14ac:dyDescent="0.35">
      <c r="A10" s="12"/>
      <c r="B10" s="22" t="s">
        <v>21</v>
      </c>
      <c r="C10" s="6">
        <v>217.51499999999999</v>
      </c>
      <c r="D10" s="2">
        <v>456.286</v>
      </c>
      <c r="E10" s="2">
        <v>494.04199999999997</v>
      </c>
      <c r="F10" s="2">
        <v>1287.1880000000001</v>
      </c>
      <c r="G10" s="2"/>
      <c r="H10" s="2"/>
      <c r="I10" s="9"/>
      <c r="J10" s="47">
        <f>C10/$C$10</f>
        <v>1</v>
      </c>
      <c r="K10" s="48">
        <f t="shared" ref="K10:M10" si="6">D10/$C$10</f>
        <v>2.0977219961841715</v>
      </c>
      <c r="L10" s="48">
        <f t="shared" si="6"/>
        <v>2.2713008298278279</v>
      </c>
      <c r="M10" s="48">
        <f t="shared" si="6"/>
        <v>5.9176976300485036</v>
      </c>
      <c r="N10" s="48"/>
      <c r="O10" s="48"/>
      <c r="P10" s="49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x14ac:dyDescent="0.35">
      <c r="A11" s="12"/>
      <c r="B11" s="22" t="s">
        <v>22</v>
      </c>
      <c r="C11" s="6">
        <v>256.16899999999998</v>
      </c>
      <c r="D11" s="2">
        <v>459.87200000000001</v>
      </c>
      <c r="E11" s="2">
        <v>958.50300000000004</v>
      </c>
      <c r="F11" s="2">
        <v>1569.1469999999999</v>
      </c>
      <c r="G11" s="2"/>
      <c r="H11" s="2"/>
      <c r="I11" s="9"/>
      <c r="J11" s="47">
        <f>C11/$C$11</f>
        <v>1</v>
      </c>
      <c r="K11" s="48">
        <f t="shared" ref="K11:M11" si="7">D11/$C$11</f>
        <v>1.7951898941714262</v>
      </c>
      <c r="L11" s="48">
        <f t="shared" si="7"/>
        <v>3.7416822488279227</v>
      </c>
      <c r="M11" s="48">
        <f t="shared" si="7"/>
        <v>6.1254367234130598</v>
      </c>
      <c r="N11" s="48"/>
      <c r="O11" s="48"/>
      <c r="P11" s="49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x14ac:dyDescent="0.35">
      <c r="A12" s="12"/>
      <c r="B12" s="22" t="s">
        <v>23</v>
      </c>
      <c r="C12" s="6">
        <v>531.101</v>
      </c>
      <c r="D12" s="2">
        <v>770.43200000000002</v>
      </c>
      <c r="E12" s="2">
        <v>1217.0719999999999</v>
      </c>
      <c r="F12" s="2">
        <v>1855.3209999999999</v>
      </c>
      <c r="G12" s="2"/>
      <c r="H12" s="2"/>
      <c r="I12" s="9"/>
      <c r="J12" s="47">
        <f>C12/$C$12</f>
        <v>1</v>
      </c>
      <c r="K12" s="48">
        <f t="shared" ref="K12:M12" si="8">D12/$C$12</f>
        <v>1.4506318007309345</v>
      </c>
      <c r="L12" s="48">
        <f t="shared" si="8"/>
        <v>2.2916017857243722</v>
      </c>
      <c r="M12" s="48">
        <f t="shared" si="8"/>
        <v>3.4933487227476503</v>
      </c>
      <c r="N12" s="48"/>
      <c r="O12" s="48"/>
      <c r="P12" s="49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x14ac:dyDescent="0.35">
      <c r="A13" s="12"/>
      <c r="B13" s="22" t="s">
        <v>39</v>
      </c>
      <c r="C13" s="6">
        <v>162.779</v>
      </c>
      <c r="D13" s="2">
        <v>549.95100000000002</v>
      </c>
      <c r="E13" s="2">
        <v>699.95299999999997</v>
      </c>
      <c r="F13" s="2">
        <v>1663.3140000000001</v>
      </c>
      <c r="G13" s="2"/>
      <c r="H13" s="2"/>
      <c r="I13" s="9"/>
      <c r="J13" s="47">
        <f>C13/$C$13</f>
        <v>1</v>
      </c>
      <c r="K13" s="48">
        <f t="shared" ref="K13:M13" si="9">D13/$C$13</f>
        <v>3.3785131988770054</v>
      </c>
      <c r="L13" s="48">
        <f t="shared" si="9"/>
        <v>4.3000202728853232</v>
      </c>
      <c r="M13" s="48">
        <f t="shared" si="9"/>
        <v>10.218234538853293</v>
      </c>
      <c r="N13" s="48"/>
      <c r="O13" s="48"/>
      <c r="P13" s="49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x14ac:dyDescent="0.35">
      <c r="A14" s="12"/>
      <c r="B14" s="22" t="s">
        <v>40</v>
      </c>
      <c r="C14" s="6">
        <v>446.51499999999999</v>
      </c>
      <c r="D14" s="2">
        <v>465.81099999999998</v>
      </c>
      <c r="E14" s="2">
        <v>1536.36</v>
      </c>
      <c r="F14" s="2">
        <v>1730.0029999999999</v>
      </c>
      <c r="G14" s="2"/>
      <c r="H14" s="2"/>
      <c r="I14" s="9"/>
      <c r="J14" s="47">
        <f>C14/$C$14</f>
        <v>1</v>
      </c>
      <c r="K14" s="48">
        <f t="shared" ref="K14:M14" si="10">D14/$C$14</f>
        <v>1.0432146736391834</v>
      </c>
      <c r="L14" s="48">
        <f t="shared" si="10"/>
        <v>3.4407802649407073</v>
      </c>
      <c r="M14" s="48">
        <f t="shared" si="10"/>
        <v>3.8744566251973618</v>
      </c>
      <c r="N14" s="48"/>
      <c r="O14" s="48"/>
      <c r="P14" s="49"/>
    </row>
    <row r="15" spans="1:28" x14ac:dyDescent="0.35">
      <c r="A15" s="12"/>
      <c r="B15" s="22" t="s">
        <v>41</v>
      </c>
      <c r="C15" s="6">
        <v>349.11099999999999</v>
      </c>
      <c r="D15" s="2">
        <v>667.42399999999998</v>
      </c>
      <c r="E15" s="2">
        <v>804.14700000000005</v>
      </c>
      <c r="F15" s="2">
        <v>1268.7639999999999</v>
      </c>
      <c r="G15" s="2"/>
      <c r="H15" s="2"/>
      <c r="I15" s="9"/>
      <c r="J15" s="47">
        <f>C15/$C$15</f>
        <v>1</v>
      </c>
      <c r="K15" s="48">
        <f t="shared" ref="K15:M15" si="11">D15/$C$15</f>
        <v>1.9117816396504264</v>
      </c>
      <c r="L15" s="48">
        <f t="shared" si="11"/>
        <v>2.3034135275027143</v>
      </c>
      <c r="M15" s="48">
        <f t="shared" si="11"/>
        <v>3.6342710484630962</v>
      </c>
      <c r="N15" s="48"/>
      <c r="O15" s="48"/>
      <c r="P15" s="49"/>
    </row>
    <row r="16" spans="1:28" x14ac:dyDescent="0.35">
      <c r="A16" s="12"/>
      <c r="B16" s="22" t="s">
        <v>42</v>
      </c>
      <c r="C16" s="6">
        <v>103.97499999999999</v>
      </c>
      <c r="D16" s="2">
        <v>180.14500000000001</v>
      </c>
      <c r="E16" s="2">
        <v>372.25599999999997</v>
      </c>
      <c r="F16" s="2">
        <v>894.92899999999997</v>
      </c>
      <c r="G16" s="2"/>
      <c r="H16" s="2"/>
      <c r="I16" s="9"/>
      <c r="J16" s="47">
        <f>C16/$C$16</f>
        <v>1</v>
      </c>
      <c r="K16" s="48">
        <f t="shared" ref="K16:M16" si="12">D16/$C$16</f>
        <v>1.732579947102669</v>
      </c>
      <c r="L16" s="48">
        <f t="shared" si="12"/>
        <v>3.5802452512623226</v>
      </c>
      <c r="M16" s="48">
        <f t="shared" si="12"/>
        <v>8.6071555662418859</v>
      </c>
      <c r="N16" s="48"/>
      <c r="O16" s="48"/>
      <c r="P16" s="49"/>
    </row>
    <row r="17" spans="1:29" x14ac:dyDescent="0.35">
      <c r="A17" s="12"/>
      <c r="B17" s="22" t="s">
        <v>43</v>
      </c>
      <c r="C17" s="6">
        <v>130.25700000000001</v>
      </c>
      <c r="D17" s="2">
        <v>264.58499999999998</v>
      </c>
      <c r="E17" s="2">
        <v>734.24300000000005</v>
      </c>
      <c r="F17" s="2">
        <v>1153.9010000000001</v>
      </c>
      <c r="G17" s="2"/>
      <c r="H17" s="2"/>
      <c r="I17" s="9"/>
      <c r="J17" s="47">
        <f>C17/$C$17</f>
        <v>1</v>
      </c>
      <c r="K17" s="48">
        <f t="shared" ref="K17:M17" si="13">D17/$C$17</f>
        <v>2.0312535986549665</v>
      </c>
      <c r="L17" s="48">
        <f t="shared" si="13"/>
        <v>5.6368793999554727</v>
      </c>
      <c r="M17" s="48">
        <f t="shared" si="13"/>
        <v>8.858648671472551</v>
      </c>
      <c r="N17" s="48"/>
      <c r="O17" s="48"/>
      <c r="P17" s="49"/>
    </row>
    <row r="18" spans="1:29" x14ac:dyDescent="0.35">
      <c r="A18" s="12"/>
      <c r="B18" s="22" t="s">
        <v>44</v>
      </c>
      <c r="C18" s="6">
        <v>370.47</v>
      </c>
      <c r="D18" s="2">
        <v>771.54499999999996</v>
      </c>
      <c r="E18" s="2">
        <v>675.68899999999996</v>
      </c>
      <c r="F18" s="2">
        <v>1091.481</v>
      </c>
      <c r="G18" s="2"/>
      <c r="H18" s="2"/>
      <c r="I18" s="9"/>
      <c r="J18" s="47">
        <f>C18/$C$18</f>
        <v>1</v>
      </c>
      <c r="K18" s="48">
        <f t="shared" ref="K18:M18" si="14">D18/$C$18</f>
        <v>2.0826112775663344</v>
      </c>
      <c r="L18" s="48">
        <f t="shared" si="14"/>
        <v>1.8238696790563336</v>
      </c>
      <c r="M18" s="48">
        <f t="shared" si="14"/>
        <v>2.9462061705401243</v>
      </c>
      <c r="N18" s="48"/>
      <c r="O18" s="48"/>
      <c r="P18" s="49"/>
    </row>
    <row r="19" spans="1:29" x14ac:dyDescent="0.35">
      <c r="A19" s="12"/>
      <c r="B19" s="22" t="s">
        <v>45</v>
      </c>
      <c r="C19" s="6">
        <v>383.95100000000002</v>
      </c>
      <c r="D19" s="2">
        <v>894.18799999999999</v>
      </c>
      <c r="E19" s="2">
        <v>1109.7809999999999</v>
      </c>
      <c r="F19" s="2">
        <v>2060.0839999999998</v>
      </c>
      <c r="G19" s="2"/>
      <c r="H19" s="2"/>
      <c r="I19" s="9"/>
      <c r="J19" s="47">
        <f>C19/$C$19</f>
        <v>1</v>
      </c>
      <c r="K19" s="48">
        <f t="shared" ref="K19:M19" si="15">D19/$C$19</f>
        <v>2.3289117621779862</v>
      </c>
      <c r="L19" s="48">
        <f t="shared" si="15"/>
        <v>2.8904235175842747</v>
      </c>
      <c r="M19" s="48">
        <f t="shared" si="15"/>
        <v>5.3654867417977812</v>
      </c>
      <c r="N19" s="48"/>
      <c r="O19" s="48"/>
      <c r="P19" s="49"/>
    </row>
    <row r="20" spans="1:29" x14ac:dyDescent="0.35">
      <c r="A20" s="12"/>
      <c r="B20" s="22" t="s">
        <v>46</v>
      </c>
      <c r="C20" s="6">
        <v>498.87299999999999</v>
      </c>
      <c r="D20" s="2">
        <v>888.39700000000005</v>
      </c>
      <c r="E20" s="2">
        <v>1138.8779999999999</v>
      </c>
      <c r="F20" s="2">
        <v>2644.8969999999999</v>
      </c>
      <c r="G20" s="2"/>
      <c r="H20" s="2"/>
      <c r="I20" s="9"/>
      <c r="J20" s="47">
        <f>C20/$C$20</f>
        <v>1</v>
      </c>
      <c r="K20" s="48">
        <f t="shared" ref="K20:M20" si="16">D20/$C$20</f>
        <v>1.7808079410992379</v>
      </c>
      <c r="L20" s="48">
        <f t="shared" si="16"/>
        <v>2.2829016603424117</v>
      </c>
      <c r="M20" s="48">
        <f t="shared" si="16"/>
        <v>5.3017441312718869</v>
      </c>
      <c r="N20" s="48"/>
      <c r="O20" s="48"/>
      <c r="P20" s="49"/>
    </row>
    <row r="21" spans="1:29" x14ac:dyDescent="0.35">
      <c r="A21" s="12"/>
      <c r="B21" s="22" t="s">
        <v>47</v>
      </c>
      <c r="C21" s="6">
        <v>199.38900000000001</v>
      </c>
      <c r="D21" s="2">
        <v>454.745</v>
      </c>
      <c r="E21" s="2">
        <v>1258.5139999999999</v>
      </c>
      <c r="F21" s="2">
        <v>2970.1570000000002</v>
      </c>
      <c r="G21" s="2"/>
      <c r="H21" s="2"/>
      <c r="I21" s="9"/>
      <c r="J21" s="47">
        <f>C21/$C$21</f>
        <v>1</v>
      </c>
      <c r="K21" s="48">
        <f t="shared" ref="K21:M21" si="17">D21/$C$21</f>
        <v>2.2806925156352658</v>
      </c>
      <c r="L21" s="48">
        <f t="shared" si="17"/>
        <v>6.3118527100291386</v>
      </c>
      <c r="M21" s="48">
        <f t="shared" si="17"/>
        <v>14.896293175651616</v>
      </c>
      <c r="N21" s="48"/>
      <c r="O21" s="48"/>
      <c r="P21" s="49"/>
    </row>
    <row r="22" spans="1:29" x14ac:dyDescent="0.35">
      <c r="A22" s="12"/>
      <c r="B22" s="22" t="s">
        <v>3</v>
      </c>
      <c r="C22" s="6">
        <v>394.59500000000003</v>
      </c>
      <c r="D22" s="2">
        <v>364.84300000000002</v>
      </c>
      <c r="E22" s="2">
        <v>529.10799999999995</v>
      </c>
      <c r="F22" s="2">
        <v>314.77199999999999</v>
      </c>
      <c r="G22" s="2">
        <v>305.50200000000001</v>
      </c>
      <c r="H22" s="2">
        <v>274.66899999999998</v>
      </c>
      <c r="I22" s="9">
        <v>232.82</v>
      </c>
      <c r="J22" s="47">
        <f>C22/$C$22</f>
        <v>1</v>
      </c>
      <c r="K22" s="48">
        <f t="shared" ref="K22:P22" si="18">D22/$C$22</f>
        <v>0.92460117335495884</v>
      </c>
      <c r="L22" s="48">
        <f t="shared" si="18"/>
        <v>1.3408887593608634</v>
      </c>
      <c r="M22" s="48">
        <f t="shared" si="18"/>
        <v>0.7977090434496128</v>
      </c>
      <c r="N22" s="48">
        <f t="shared" si="18"/>
        <v>0.77421660183225838</v>
      </c>
      <c r="O22" s="48">
        <f t="shared" si="18"/>
        <v>0.696078257453845</v>
      </c>
      <c r="P22" s="49">
        <f t="shared" si="18"/>
        <v>0.59002268148354642</v>
      </c>
      <c r="W22" s="5"/>
      <c r="X22" s="5"/>
      <c r="Y22" s="5"/>
      <c r="Z22" s="5"/>
      <c r="AA22" s="5"/>
      <c r="AB22" s="5"/>
      <c r="AC22" s="5"/>
    </row>
    <row r="23" spans="1:29" x14ac:dyDescent="0.35">
      <c r="A23" s="12"/>
      <c r="B23" s="22" t="s">
        <v>4</v>
      </c>
      <c r="C23" s="6">
        <v>110.432</v>
      </c>
      <c r="D23" s="2">
        <v>129.55699999999999</v>
      </c>
      <c r="E23" s="2">
        <v>186.52500000000001</v>
      </c>
      <c r="F23" s="2">
        <v>83.15</v>
      </c>
      <c r="G23" s="2">
        <v>93.194000000000003</v>
      </c>
      <c r="H23" s="2">
        <v>112.724</v>
      </c>
      <c r="I23" s="9">
        <v>104.441</v>
      </c>
      <c r="J23" s="47">
        <f>C23/$C$23</f>
        <v>1</v>
      </c>
      <c r="K23" s="48">
        <f t="shared" ref="K23:P23" si="19">D23/$C$23</f>
        <v>1.1731834975369457</v>
      </c>
      <c r="L23" s="48">
        <f t="shared" si="19"/>
        <v>1.6890484642132715</v>
      </c>
      <c r="M23" s="48">
        <f t="shared" si="19"/>
        <v>0.75295204288612005</v>
      </c>
      <c r="N23" s="48">
        <f t="shared" si="19"/>
        <v>0.84390394088669951</v>
      </c>
      <c r="O23" s="48">
        <f t="shared" si="19"/>
        <v>1.0207548536656041</v>
      </c>
      <c r="P23" s="49">
        <f t="shared" si="19"/>
        <v>0.94574942045783827</v>
      </c>
      <c r="W23" s="5"/>
      <c r="X23" s="5"/>
      <c r="Y23" s="5"/>
      <c r="Z23" s="5"/>
      <c r="AA23" s="5"/>
      <c r="AB23" s="5"/>
      <c r="AC23" s="5"/>
    </row>
    <row r="24" spans="1:29" x14ac:dyDescent="0.35">
      <c r="A24" s="12"/>
      <c r="B24" s="22" t="s">
        <v>5</v>
      </c>
      <c r="C24" s="6">
        <v>185.54499999999999</v>
      </c>
      <c r="D24" s="2">
        <v>99.168999999999997</v>
      </c>
      <c r="E24" s="2">
        <v>190.27</v>
      </c>
      <c r="F24" s="2">
        <v>191.61099999999999</v>
      </c>
      <c r="G24" s="2">
        <v>155.00200000000001</v>
      </c>
      <c r="H24" s="2">
        <v>48.515000000000001</v>
      </c>
      <c r="I24" s="9">
        <v>66.384</v>
      </c>
      <c r="J24" s="47">
        <f>C24/$C$24</f>
        <v>1</v>
      </c>
      <c r="K24" s="48">
        <f t="shared" ref="K24:P24" si="20">D24/$C$24</f>
        <v>0.53447411679107493</v>
      </c>
      <c r="L24" s="48">
        <f t="shared" si="20"/>
        <v>1.0254655204936809</v>
      </c>
      <c r="M24" s="48">
        <f t="shared" si="20"/>
        <v>1.032692877738554</v>
      </c>
      <c r="N24" s="48">
        <f t="shared" si="20"/>
        <v>0.83538764181195946</v>
      </c>
      <c r="O24" s="48">
        <f t="shared" si="20"/>
        <v>0.26147295804252341</v>
      </c>
      <c r="P24" s="49">
        <f t="shared" si="20"/>
        <v>0.35777843649788466</v>
      </c>
      <c r="W24" s="5"/>
      <c r="X24" s="5"/>
      <c r="Y24" s="5"/>
      <c r="Z24" s="5"/>
      <c r="AA24" s="5"/>
      <c r="AB24" s="5"/>
      <c r="AC24" s="5"/>
    </row>
    <row r="25" spans="1:29" x14ac:dyDescent="0.35">
      <c r="A25" s="12"/>
      <c r="B25" s="22" t="s">
        <v>6</v>
      </c>
      <c r="C25" s="6">
        <v>158.90700000000001</v>
      </c>
      <c r="D25" s="2">
        <v>301.30200000000002</v>
      </c>
      <c r="E25" s="2">
        <v>295.113</v>
      </c>
      <c r="F25" s="2">
        <v>46.188000000000002</v>
      </c>
      <c r="G25" s="2">
        <v>93.09</v>
      </c>
      <c r="H25" s="2">
        <v>182.113</v>
      </c>
      <c r="I25" s="9">
        <v>196.32</v>
      </c>
      <c r="J25" s="47">
        <f>C25/$C$25</f>
        <v>1</v>
      </c>
      <c r="K25" s="48">
        <f t="shared" ref="K25:P25" si="21">D25/$C$25</f>
        <v>1.8960901659461193</v>
      </c>
      <c r="L25" s="48">
        <f t="shared" si="21"/>
        <v>1.857142857142857</v>
      </c>
      <c r="M25" s="48">
        <f t="shared" si="21"/>
        <v>0.29066057505333309</v>
      </c>
      <c r="N25" s="48">
        <f t="shared" si="21"/>
        <v>0.58581434423908318</v>
      </c>
      <c r="O25" s="48">
        <f t="shared" si="21"/>
        <v>1.1460351022925359</v>
      </c>
      <c r="P25" s="49">
        <f t="shared" si="21"/>
        <v>1.235439596745266</v>
      </c>
      <c r="W25" s="5"/>
      <c r="X25" s="5"/>
      <c r="Y25" s="5"/>
      <c r="Z25" s="5"/>
      <c r="AA25" s="5"/>
      <c r="AB25" s="5"/>
      <c r="AC25" s="5"/>
    </row>
    <row r="26" spans="1:29" x14ac:dyDescent="0.35">
      <c r="A26" s="12"/>
      <c r="B26" s="22" t="s">
        <v>7</v>
      </c>
      <c r="C26" s="6">
        <v>481.38299999999998</v>
      </c>
      <c r="D26" s="2">
        <v>493.10500000000002</v>
      </c>
      <c r="E26" s="2">
        <v>840.14400000000001</v>
      </c>
      <c r="F26" s="2">
        <v>385.52699999999999</v>
      </c>
      <c r="G26" s="2">
        <v>353.01499999999999</v>
      </c>
      <c r="H26" s="2">
        <v>623.60299999999995</v>
      </c>
      <c r="I26" s="9">
        <v>330.25299999999999</v>
      </c>
      <c r="J26" s="47">
        <f>C26/$C$26</f>
        <v>1</v>
      </c>
      <c r="K26" s="48">
        <f t="shared" ref="K26:P26" si="22">D26/$C$26</f>
        <v>1.0243506729568763</v>
      </c>
      <c r="L26" s="48">
        <f t="shared" si="22"/>
        <v>1.7452714366730857</v>
      </c>
      <c r="M26" s="48">
        <f t="shared" si="22"/>
        <v>0.80087373255806704</v>
      </c>
      <c r="N26" s="48">
        <f t="shared" si="22"/>
        <v>0.73333499521171297</v>
      </c>
      <c r="O26" s="48">
        <f t="shared" si="22"/>
        <v>1.2954404289308097</v>
      </c>
      <c r="P26" s="49">
        <f t="shared" si="22"/>
        <v>0.68605040061655687</v>
      </c>
      <c r="W26" s="5"/>
      <c r="X26" s="5"/>
      <c r="Y26" s="5"/>
      <c r="Z26" s="5"/>
      <c r="AA26" s="5"/>
      <c r="AB26" s="5"/>
      <c r="AC26" s="5"/>
    </row>
    <row r="27" spans="1:29" x14ac:dyDescent="0.35">
      <c r="A27" s="12"/>
      <c r="B27" s="22" t="s">
        <v>8</v>
      </c>
      <c r="C27" s="6">
        <v>430.58300000000003</v>
      </c>
      <c r="D27" s="2">
        <v>792.55200000000002</v>
      </c>
      <c r="E27" s="2">
        <v>655.72199999999998</v>
      </c>
      <c r="F27" s="2">
        <v>417.72800000000001</v>
      </c>
      <c r="G27" s="2">
        <v>545.27099999999996</v>
      </c>
      <c r="H27" s="2">
        <v>651.18100000000004</v>
      </c>
      <c r="I27" s="9">
        <v>451.50099999999998</v>
      </c>
      <c r="J27" s="47">
        <f>C27/$C$27</f>
        <v>1</v>
      </c>
      <c r="K27" s="48">
        <f t="shared" ref="K27:P27" si="23">D27/$C$27</f>
        <v>1.8406486089789889</v>
      </c>
      <c r="L27" s="48">
        <f t="shared" si="23"/>
        <v>1.5228701551152739</v>
      </c>
      <c r="M27" s="48">
        <f t="shared" si="23"/>
        <v>0.97014512881372461</v>
      </c>
      <c r="N27" s="48">
        <f t="shared" si="23"/>
        <v>1.2663551510394044</v>
      </c>
      <c r="O27" s="48">
        <f t="shared" si="23"/>
        <v>1.5123239886386597</v>
      </c>
      <c r="P27" s="49">
        <f t="shared" si="23"/>
        <v>1.0485806453111246</v>
      </c>
      <c r="W27" s="5"/>
      <c r="X27" s="5"/>
      <c r="Y27" s="5"/>
      <c r="Z27" s="5"/>
      <c r="AA27" s="5"/>
      <c r="AB27" s="5"/>
      <c r="AC27" s="5"/>
    </row>
    <row r="28" spans="1:29" x14ac:dyDescent="0.35">
      <c r="A28" s="12"/>
      <c r="B28" s="22" t="s">
        <v>9</v>
      </c>
      <c r="C28" s="6">
        <v>228.93</v>
      </c>
      <c r="D28" s="2">
        <v>356.714</v>
      </c>
      <c r="E28" s="2">
        <v>692.11599999999999</v>
      </c>
      <c r="F28" s="2">
        <v>269.56099999999998</v>
      </c>
      <c r="G28" s="2">
        <v>364.19200000000001</v>
      </c>
      <c r="H28" s="2">
        <v>208.709</v>
      </c>
      <c r="I28" s="9">
        <v>74.843999999999994</v>
      </c>
      <c r="J28" s="47">
        <f>C28/$C$28</f>
        <v>1</v>
      </c>
      <c r="K28" s="48">
        <f t="shared" ref="K28:P28" si="24">D28/$C$28</f>
        <v>1.558179356135063</v>
      </c>
      <c r="L28" s="48">
        <f t="shared" si="24"/>
        <v>3.0232647534180752</v>
      </c>
      <c r="M28" s="48">
        <f t="shared" si="24"/>
        <v>1.177482199799065</v>
      </c>
      <c r="N28" s="48">
        <f t="shared" si="24"/>
        <v>1.5908443629056916</v>
      </c>
      <c r="O28" s="48">
        <f t="shared" si="24"/>
        <v>0.91167169003625559</v>
      </c>
      <c r="P28" s="49">
        <f t="shared" si="24"/>
        <v>0.32692962914427987</v>
      </c>
      <c r="W28" s="5"/>
      <c r="X28" s="5"/>
      <c r="Y28" s="5"/>
      <c r="Z28" s="5"/>
      <c r="AA28" s="5"/>
      <c r="AB28" s="5"/>
      <c r="AC28" s="5"/>
    </row>
    <row r="29" spans="1:29" x14ac:dyDescent="0.35">
      <c r="A29" s="12"/>
      <c r="B29" s="22" t="s">
        <v>10</v>
      </c>
      <c r="C29" s="6">
        <v>359.62400000000002</v>
      </c>
      <c r="D29" s="2">
        <v>488.62799999999999</v>
      </c>
      <c r="E29" s="2">
        <v>492.62200000000001</v>
      </c>
      <c r="F29" s="2">
        <v>199.506</v>
      </c>
      <c r="G29" s="2">
        <v>206.76499999999999</v>
      </c>
      <c r="H29" s="2">
        <v>275.52</v>
      </c>
      <c r="I29" s="9">
        <v>153.78800000000001</v>
      </c>
      <c r="J29" s="47">
        <f>C29/$C$29</f>
        <v>1</v>
      </c>
      <c r="K29" s="48">
        <f t="shared" ref="K29:P29" si="25">D29/$C$29</f>
        <v>1.3587191066224722</v>
      </c>
      <c r="L29" s="48">
        <f t="shared" si="25"/>
        <v>1.3698251507129668</v>
      </c>
      <c r="M29" s="48">
        <f t="shared" si="25"/>
        <v>0.55476275220786153</v>
      </c>
      <c r="N29" s="48">
        <f t="shared" si="25"/>
        <v>0.57494772317754095</v>
      </c>
      <c r="O29" s="48">
        <f t="shared" si="25"/>
        <v>0.76613351722910583</v>
      </c>
      <c r="P29" s="49">
        <f t="shared" si="25"/>
        <v>0.42763553044290703</v>
      </c>
    </row>
    <row r="30" spans="1:29" x14ac:dyDescent="0.35">
      <c r="A30" s="12"/>
      <c r="B30" s="22" t="s">
        <v>11</v>
      </c>
      <c r="C30" s="6">
        <v>557.399</v>
      </c>
      <c r="D30" s="2">
        <v>898.88800000000003</v>
      </c>
      <c r="E30" s="2">
        <v>797.01099999999997</v>
      </c>
      <c r="F30" s="2">
        <v>411.24900000000002</v>
      </c>
      <c r="G30" s="2">
        <v>333.59199999999998</v>
      </c>
      <c r="H30" s="2">
        <v>300.98399999999998</v>
      </c>
      <c r="I30" s="9">
        <v>316.92200000000003</v>
      </c>
      <c r="J30" s="47">
        <f>C30/$C$30</f>
        <v>1</v>
      </c>
      <c r="K30" s="48">
        <f t="shared" ref="K30:P30" si="26">D30/$C$30</f>
        <v>1.6126473136837347</v>
      </c>
      <c r="L30" s="48">
        <f t="shared" si="26"/>
        <v>1.4298751881506784</v>
      </c>
      <c r="M30" s="48">
        <f t="shared" si="26"/>
        <v>0.73780003193403654</v>
      </c>
      <c r="N30" s="48">
        <f t="shared" si="26"/>
        <v>0.59847972457790555</v>
      </c>
      <c r="O30" s="48">
        <f t="shared" si="26"/>
        <v>0.53997944022145716</v>
      </c>
      <c r="P30" s="49">
        <f t="shared" si="26"/>
        <v>0.56857296120014578</v>
      </c>
    </row>
    <row r="31" spans="1:29" x14ac:dyDescent="0.35">
      <c r="A31" s="12"/>
      <c r="B31" s="22" t="s">
        <v>12</v>
      </c>
      <c r="C31" s="6">
        <v>343.61799999999999</v>
      </c>
      <c r="D31" s="2">
        <v>626.54899999999998</v>
      </c>
      <c r="E31" s="2">
        <v>616.27499999999998</v>
      </c>
      <c r="F31" s="2">
        <v>592.346</v>
      </c>
      <c r="G31" s="2">
        <v>457.87799999999999</v>
      </c>
      <c r="H31" s="2">
        <v>231.20099999999999</v>
      </c>
      <c r="I31" s="9">
        <v>184.73099999999999</v>
      </c>
      <c r="J31" s="47">
        <f>C31/$C$31</f>
        <v>1</v>
      </c>
      <c r="K31" s="48">
        <f t="shared" ref="K31:P31" si="27">D31/$C$31</f>
        <v>1.8233881810615276</v>
      </c>
      <c r="L31" s="48">
        <f t="shared" si="27"/>
        <v>1.7934886996606696</v>
      </c>
      <c r="M31" s="48">
        <f t="shared" si="27"/>
        <v>1.7238503221600732</v>
      </c>
      <c r="N31" s="48">
        <f t="shared" si="27"/>
        <v>1.3325204151121304</v>
      </c>
      <c r="O31" s="48">
        <f t="shared" si="27"/>
        <v>0.67284309902275197</v>
      </c>
      <c r="P31" s="49">
        <f t="shared" si="27"/>
        <v>0.53760571332118801</v>
      </c>
    </row>
    <row r="32" spans="1:29" x14ac:dyDescent="0.35">
      <c r="A32" s="12"/>
      <c r="B32" s="22" t="s">
        <v>13</v>
      </c>
      <c r="C32" s="6">
        <v>189.45599999999999</v>
      </c>
      <c r="D32" s="2">
        <v>182.87700000000001</v>
      </c>
      <c r="E32" s="2">
        <v>309.78500000000003</v>
      </c>
      <c r="F32" s="2">
        <v>308.31</v>
      </c>
      <c r="G32" s="2">
        <v>251.517</v>
      </c>
      <c r="H32" s="2">
        <v>238.95</v>
      </c>
      <c r="I32" s="9">
        <v>233.023</v>
      </c>
      <c r="J32" s="47">
        <f>C32/$C$32</f>
        <v>1</v>
      </c>
      <c r="K32" s="48">
        <f t="shared" ref="K32:P32" si="28">D32/$C$32</f>
        <v>0.96527425893083363</v>
      </c>
      <c r="L32" s="48">
        <f t="shared" si="28"/>
        <v>1.6351290009289758</v>
      </c>
      <c r="M32" s="48">
        <f t="shared" si="28"/>
        <v>1.6273435520648596</v>
      </c>
      <c r="N32" s="48">
        <f t="shared" si="28"/>
        <v>1.3275747403090956</v>
      </c>
      <c r="O32" s="48">
        <f t="shared" si="28"/>
        <v>1.2612427159868254</v>
      </c>
      <c r="P32" s="49">
        <f t="shared" si="28"/>
        <v>1.2299584072291192</v>
      </c>
    </row>
    <row r="33" spans="1:29" x14ac:dyDescent="0.35">
      <c r="A33" s="12"/>
      <c r="B33" s="22" t="s">
        <v>24</v>
      </c>
      <c r="C33" s="6">
        <v>165.80199999999999</v>
      </c>
      <c r="D33" s="2">
        <v>220.22200000000001</v>
      </c>
      <c r="E33" s="2">
        <v>137.86699999999999</v>
      </c>
      <c r="F33" s="2">
        <v>59.91</v>
      </c>
      <c r="G33" s="2">
        <v>44.267000000000003</v>
      </c>
      <c r="H33" s="2">
        <v>85.462000000000003</v>
      </c>
      <c r="I33" s="9">
        <v>65.272999999999996</v>
      </c>
      <c r="J33" s="47">
        <f>C33/$C$33</f>
        <v>1</v>
      </c>
      <c r="K33" s="48">
        <f t="shared" ref="K33:P33" si="29">D33/$C$33</f>
        <v>1.3282228199901087</v>
      </c>
      <c r="L33" s="48">
        <f t="shared" si="29"/>
        <v>0.83151590451261137</v>
      </c>
      <c r="M33" s="48">
        <f t="shared" si="29"/>
        <v>0.36133460392516376</v>
      </c>
      <c r="N33" s="48">
        <f t="shared" si="29"/>
        <v>0.26698712922642676</v>
      </c>
      <c r="O33" s="48">
        <f t="shared" si="29"/>
        <v>0.51544613454602484</v>
      </c>
      <c r="P33" s="49">
        <f t="shared" si="29"/>
        <v>0.39368041398776854</v>
      </c>
      <c r="W33" s="5"/>
      <c r="X33" s="5"/>
      <c r="Y33" s="5"/>
      <c r="Z33" s="5"/>
      <c r="AA33" s="5"/>
      <c r="AB33" s="5"/>
      <c r="AC33" s="5"/>
    </row>
    <row r="34" spans="1:29" x14ac:dyDescent="0.35">
      <c r="A34" s="12"/>
      <c r="B34" s="22" t="s">
        <v>25</v>
      </c>
      <c r="C34" s="6">
        <v>246.88300000000001</v>
      </c>
      <c r="D34" s="2">
        <v>387.88799999999998</v>
      </c>
      <c r="E34" s="2">
        <v>407.44799999999998</v>
      </c>
      <c r="F34" s="2">
        <v>77.930999999999997</v>
      </c>
      <c r="G34" s="2">
        <v>215.411</v>
      </c>
      <c r="H34" s="2">
        <v>91.814999999999998</v>
      </c>
      <c r="I34" s="9">
        <v>140.27600000000001</v>
      </c>
      <c r="J34" s="47">
        <f>C34/$C$34</f>
        <v>1</v>
      </c>
      <c r="K34" s="48">
        <f t="shared" ref="K34:P34" si="30">D34/$C$34</f>
        <v>1.5711409858110925</v>
      </c>
      <c r="L34" s="48">
        <f t="shared" si="30"/>
        <v>1.6503687981756539</v>
      </c>
      <c r="M34" s="48">
        <f t="shared" si="30"/>
        <v>0.31565964444696476</v>
      </c>
      <c r="N34" s="48">
        <f t="shared" si="30"/>
        <v>0.87252261192548697</v>
      </c>
      <c r="O34" s="48">
        <f t="shared" si="30"/>
        <v>0.3718968094198466</v>
      </c>
      <c r="P34" s="49">
        <f t="shared" si="30"/>
        <v>0.56818817010486755</v>
      </c>
      <c r="W34" s="5"/>
      <c r="X34" s="5"/>
      <c r="Y34" s="5"/>
      <c r="Z34" s="5"/>
      <c r="AA34" s="5"/>
      <c r="AB34" s="5"/>
      <c r="AC34" s="5"/>
    </row>
    <row r="35" spans="1:29" x14ac:dyDescent="0.35">
      <c r="A35" s="12"/>
      <c r="B35" s="22" t="s">
        <v>26</v>
      </c>
      <c r="C35" s="6">
        <v>111.41</v>
      </c>
      <c r="D35" s="2">
        <v>29.954999999999998</v>
      </c>
      <c r="E35" s="2">
        <v>52.122999999999998</v>
      </c>
      <c r="F35" s="2">
        <v>12.919</v>
      </c>
      <c r="G35" s="2">
        <v>12.590999999999999</v>
      </c>
      <c r="H35" s="2">
        <v>19.545999999999999</v>
      </c>
      <c r="I35" s="9">
        <v>41.234000000000002</v>
      </c>
      <c r="J35" s="47">
        <f>C35/$C$35</f>
        <v>1</v>
      </c>
      <c r="K35" s="48">
        <f t="shared" ref="K35:P35" si="31">D35/$C$35</f>
        <v>0.26887173503276185</v>
      </c>
      <c r="L35" s="48">
        <f t="shared" si="31"/>
        <v>0.46784848756844089</v>
      </c>
      <c r="M35" s="48">
        <f t="shared" si="31"/>
        <v>0.11595907010142717</v>
      </c>
      <c r="N35" s="48">
        <f t="shared" si="31"/>
        <v>0.11301498967776681</v>
      </c>
      <c r="O35" s="48">
        <f t="shared" si="31"/>
        <v>0.17544206085629657</v>
      </c>
      <c r="P35" s="49">
        <f t="shared" si="31"/>
        <v>0.37011040301588727</v>
      </c>
      <c r="W35" s="5"/>
      <c r="X35" s="5"/>
      <c r="Y35" s="5"/>
      <c r="Z35" s="5"/>
      <c r="AA35" s="5"/>
      <c r="AB35" s="5"/>
      <c r="AC35" s="5"/>
    </row>
    <row r="36" spans="1:29" x14ac:dyDescent="0.35">
      <c r="A36" s="12"/>
      <c r="B36" s="22" t="s">
        <v>27</v>
      </c>
      <c r="C36" s="6">
        <v>423.95100000000002</v>
      </c>
      <c r="D36" s="2">
        <v>875.89800000000002</v>
      </c>
      <c r="E36" s="2">
        <v>869.71199999999999</v>
      </c>
      <c r="F36" s="2">
        <v>114.301</v>
      </c>
      <c r="G36" s="2">
        <v>157.59200000000001</v>
      </c>
      <c r="H36" s="2">
        <v>161.101</v>
      </c>
      <c r="I36" s="9">
        <v>138.71</v>
      </c>
      <c r="J36" s="47">
        <f>C36/$C$36</f>
        <v>1</v>
      </c>
      <c r="K36" s="48">
        <f t="shared" ref="K36:P36" si="32">D36/$C$36</f>
        <v>2.0660359333979632</v>
      </c>
      <c r="L36" s="48">
        <f t="shared" si="32"/>
        <v>2.0514446244966988</v>
      </c>
      <c r="M36" s="48">
        <f t="shared" si="32"/>
        <v>0.26960898783114084</v>
      </c>
      <c r="N36" s="48">
        <f t="shared" si="32"/>
        <v>0.37172220374524417</v>
      </c>
      <c r="O36" s="48">
        <f t="shared" si="32"/>
        <v>0.37999910366999956</v>
      </c>
      <c r="P36" s="49">
        <f t="shared" si="32"/>
        <v>0.32718403777795074</v>
      </c>
      <c r="W36" s="5"/>
      <c r="X36" s="5"/>
      <c r="Y36" s="5"/>
      <c r="Z36" s="5"/>
      <c r="AA36" s="5"/>
      <c r="AB36" s="5"/>
      <c r="AC36" s="5"/>
    </row>
    <row r="37" spans="1:29" x14ac:dyDescent="0.35">
      <c r="A37" s="12"/>
      <c r="B37" s="22" t="s">
        <v>28</v>
      </c>
      <c r="C37" s="6">
        <v>331.85599999999999</v>
      </c>
      <c r="D37" s="2">
        <v>991.77499999999998</v>
      </c>
      <c r="E37" s="2">
        <v>501.38099999999997</v>
      </c>
      <c r="F37" s="2">
        <v>89.539000000000001</v>
      </c>
      <c r="G37" s="2">
        <v>197.142</v>
      </c>
      <c r="H37" s="2">
        <v>292.22399999999999</v>
      </c>
      <c r="I37" s="9">
        <v>173.083</v>
      </c>
      <c r="J37" s="47">
        <f>C37/$C$37</f>
        <v>1</v>
      </c>
      <c r="K37" s="48">
        <f t="shared" ref="K37:P37" si="33">D37/$C$37</f>
        <v>2.98857034376356</v>
      </c>
      <c r="L37" s="48">
        <f t="shared" si="33"/>
        <v>1.5108390386191601</v>
      </c>
      <c r="M37" s="48">
        <f t="shared" si="33"/>
        <v>0.26981281037558458</v>
      </c>
      <c r="N37" s="48">
        <f t="shared" si="33"/>
        <v>0.59405886890699577</v>
      </c>
      <c r="O37" s="48">
        <f t="shared" si="33"/>
        <v>0.88057470710187546</v>
      </c>
      <c r="P37" s="49">
        <f t="shared" si="33"/>
        <v>0.52156055638590237</v>
      </c>
      <c r="W37" s="5"/>
      <c r="X37" s="5"/>
      <c r="Y37" s="5"/>
      <c r="Z37" s="5"/>
      <c r="AA37" s="5"/>
      <c r="AB37" s="5"/>
      <c r="AC37" s="5"/>
    </row>
    <row r="38" spans="1:29" x14ac:dyDescent="0.35">
      <c r="A38" s="12"/>
      <c r="B38" s="22" t="s">
        <v>29</v>
      </c>
      <c r="C38" s="6">
        <v>438.5</v>
      </c>
      <c r="D38" s="2">
        <v>504.745</v>
      </c>
      <c r="E38" s="2">
        <v>816.803</v>
      </c>
      <c r="F38" s="2">
        <v>60.366999999999997</v>
      </c>
      <c r="G38" s="2">
        <v>78.923000000000002</v>
      </c>
      <c r="H38" s="2">
        <v>103.523</v>
      </c>
      <c r="I38" s="9">
        <v>57.23</v>
      </c>
      <c r="J38" s="47">
        <f>C38/$C$38</f>
        <v>1</v>
      </c>
      <c r="K38" s="48">
        <f t="shared" ref="K38:P38" si="34">D38/$C$38</f>
        <v>1.151071835803877</v>
      </c>
      <c r="L38" s="48">
        <f t="shared" si="34"/>
        <v>1.8627206385404789</v>
      </c>
      <c r="M38" s="48">
        <f t="shared" si="34"/>
        <v>0.13766704675028504</v>
      </c>
      <c r="N38" s="48">
        <f t="shared" si="34"/>
        <v>0.17998403648802738</v>
      </c>
      <c r="O38" s="48">
        <f t="shared" si="34"/>
        <v>0.2360843785632839</v>
      </c>
      <c r="P38" s="49">
        <f t="shared" si="34"/>
        <v>0.13051311288483466</v>
      </c>
      <c r="W38" s="5"/>
      <c r="X38" s="5"/>
      <c r="Y38" s="5"/>
      <c r="Z38" s="5"/>
      <c r="AA38" s="5"/>
      <c r="AB38" s="5"/>
      <c r="AC38" s="5"/>
    </row>
    <row r="39" spans="1:29" x14ac:dyDescent="0.35">
      <c r="A39" s="12"/>
      <c r="B39" s="22" t="s">
        <v>30</v>
      </c>
      <c r="C39" s="6">
        <v>238.101</v>
      </c>
      <c r="D39" s="2">
        <v>502.565</v>
      </c>
      <c r="E39" s="2">
        <v>210.74199999999999</v>
      </c>
      <c r="F39" s="2">
        <v>67.207999999999998</v>
      </c>
      <c r="G39" s="2">
        <v>123.876</v>
      </c>
      <c r="H39" s="2">
        <v>91.826999999999998</v>
      </c>
      <c r="I39" s="9">
        <v>186.48</v>
      </c>
      <c r="J39" s="47">
        <f>C39/$C$39</f>
        <v>1</v>
      </c>
      <c r="K39" s="48">
        <f t="shared" ref="K39:P39" si="35">D39/$C$39</f>
        <v>2.1107219205295231</v>
      </c>
      <c r="L39" s="48">
        <f t="shared" si="35"/>
        <v>0.88509498070146697</v>
      </c>
      <c r="M39" s="48">
        <f t="shared" si="35"/>
        <v>0.28226676914418669</v>
      </c>
      <c r="N39" s="48">
        <f t="shared" si="35"/>
        <v>0.52026660954804893</v>
      </c>
      <c r="O39" s="48">
        <f t="shared" si="35"/>
        <v>0.38566406692958027</v>
      </c>
      <c r="P39" s="49">
        <f t="shared" si="35"/>
        <v>0.78319704663147149</v>
      </c>
      <c r="W39" s="5"/>
      <c r="X39" s="5"/>
      <c r="Y39" s="5"/>
      <c r="Z39" s="5"/>
      <c r="AA39" s="5"/>
      <c r="AB39" s="5"/>
      <c r="AC39" s="5"/>
    </row>
    <row r="40" spans="1:29" x14ac:dyDescent="0.35">
      <c r="A40" s="12"/>
      <c r="B40" s="22" t="s">
        <v>31</v>
      </c>
      <c r="C40" s="6">
        <v>109.679</v>
      </c>
      <c r="D40" s="2">
        <v>159.69200000000001</v>
      </c>
      <c r="E40" s="2">
        <v>171.96899999999999</v>
      </c>
      <c r="F40" s="2">
        <v>4.8659999999999997</v>
      </c>
      <c r="G40" s="2">
        <v>37.173999999999999</v>
      </c>
      <c r="H40" s="2">
        <v>33.003999999999998</v>
      </c>
      <c r="I40" s="9">
        <v>38.234000000000002</v>
      </c>
      <c r="J40" s="47">
        <f>C40/$C$40</f>
        <v>1</v>
      </c>
      <c r="K40" s="48">
        <f t="shared" ref="K40:P40" si="36">D40/$C$40</f>
        <v>1.4559943106702287</v>
      </c>
      <c r="L40" s="48">
        <f t="shared" si="36"/>
        <v>1.5679300504198614</v>
      </c>
      <c r="M40" s="48">
        <f t="shared" si="36"/>
        <v>4.4365831198315081E-2</v>
      </c>
      <c r="N40" s="48">
        <f t="shared" si="36"/>
        <v>0.33893452712005034</v>
      </c>
      <c r="O40" s="48">
        <f t="shared" si="36"/>
        <v>0.3009144868206311</v>
      </c>
      <c r="P40" s="49">
        <f t="shared" si="36"/>
        <v>0.34859909371894349</v>
      </c>
    </row>
    <row r="41" spans="1:29" x14ac:dyDescent="0.35">
      <c r="A41" s="12"/>
      <c r="B41" s="22" t="s">
        <v>32</v>
      </c>
      <c r="C41" s="6">
        <v>530.50199999999995</v>
      </c>
      <c r="D41" s="2">
        <v>647.76</v>
      </c>
      <c r="E41" s="2">
        <v>1002.862</v>
      </c>
      <c r="F41" s="2">
        <v>344.76600000000002</v>
      </c>
      <c r="G41" s="2">
        <v>199.42500000000001</v>
      </c>
      <c r="H41" s="2">
        <v>135.911</v>
      </c>
      <c r="I41" s="9">
        <v>88.078999999999994</v>
      </c>
      <c r="J41" s="47">
        <f>C41/$C$41</f>
        <v>1</v>
      </c>
      <c r="K41" s="48">
        <f t="shared" ref="K41:P41" si="37">D41/$C$41</f>
        <v>1.2210321544499363</v>
      </c>
      <c r="L41" s="48">
        <f t="shared" si="37"/>
        <v>1.8904019211991663</v>
      </c>
      <c r="M41" s="48">
        <f t="shared" si="37"/>
        <v>0.64988633407602625</v>
      </c>
      <c r="N41" s="48">
        <f t="shared" si="37"/>
        <v>0.37591752717237642</v>
      </c>
      <c r="O41" s="48">
        <f t="shared" si="37"/>
        <v>0.25619319060060097</v>
      </c>
      <c r="P41" s="49">
        <f t="shared" si="37"/>
        <v>0.1660295342901629</v>
      </c>
    </row>
    <row r="42" spans="1:29" x14ac:dyDescent="0.35">
      <c r="A42" s="12"/>
      <c r="B42" s="22" t="s">
        <v>33</v>
      </c>
      <c r="C42" s="6">
        <v>365.39600000000002</v>
      </c>
      <c r="D42" s="2">
        <v>566.06600000000003</v>
      </c>
      <c r="E42" s="2">
        <v>649.73800000000006</v>
      </c>
      <c r="F42" s="2">
        <v>261.24200000000002</v>
      </c>
      <c r="G42" s="2">
        <v>239.96899999999999</v>
      </c>
      <c r="H42" s="2">
        <v>106.336</v>
      </c>
      <c r="I42" s="9">
        <v>158.51499999999999</v>
      </c>
      <c r="J42" s="47">
        <f>C42/$C$42</f>
        <v>1</v>
      </c>
      <c r="K42" s="48">
        <f t="shared" ref="K42:P42" si="38">D42/$C$42</f>
        <v>1.5491849938149296</v>
      </c>
      <c r="L42" s="48">
        <f t="shared" si="38"/>
        <v>1.7781749116027543</v>
      </c>
      <c r="M42" s="48">
        <f t="shared" si="38"/>
        <v>0.71495582874470442</v>
      </c>
      <c r="N42" s="48">
        <f t="shared" si="38"/>
        <v>0.65673680062179107</v>
      </c>
      <c r="O42" s="48">
        <f t="shared" si="38"/>
        <v>0.29101577466638934</v>
      </c>
      <c r="P42" s="49">
        <f t="shared" si="38"/>
        <v>0.43381700949107266</v>
      </c>
    </row>
    <row r="43" spans="1:29" x14ac:dyDescent="0.35">
      <c r="A43" s="12"/>
      <c r="B43" s="22" t="s">
        <v>34</v>
      </c>
      <c r="C43" s="6">
        <v>185.375</v>
      </c>
      <c r="D43" s="2">
        <v>327.529</v>
      </c>
      <c r="E43" s="2">
        <v>137.68</v>
      </c>
      <c r="F43" s="2">
        <v>0.90400000000000003</v>
      </c>
      <c r="G43" s="2">
        <v>53.158000000000001</v>
      </c>
      <c r="H43" s="2">
        <v>44.119</v>
      </c>
      <c r="I43" s="9">
        <v>52.27</v>
      </c>
      <c r="J43" s="47">
        <f>C43/$C$43</f>
        <v>1</v>
      </c>
      <c r="K43" s="48">
        <f t="shared" ref="K43:P43" si="39">D43/$C$43</f>
        <v>1.7668455832771408</v>
      </c>
      <c r="L43" s="48">
        <f t="shared" si="39"/>
        <v>0.74271072151045181</v>
      </c>
      <c r="M43" s="48">
        <f t="shared" si="39"/>
        <v>4.8766014834794339E-3</v>
      </c>
      <c r="N43" s="48">
        <f t="shared" si="39"/>
        <v>0.28675927174645988</v>
      </c>
      <c r="O43" s="48">
        <f t="shared" si="39"/>
        <v>0.23799865138233312</v>
      </c>
      <c r="P43" s="49">
        <f t="shared" si="39"/>
        <v>0.28196898179366153</v>
      </c>
    </row>
    <row r="44" spans="1:29" x14ac:dyDescent="0.35">
      <c r="A44" s="13"/>
      <c r="B44" s="23" t="s">
        <v>35</v>
      </c>
      <c r="C44" s="7">
        <v>501.35500000000002</v>
      </c>
      <c r="D44" s="8">
        <v>583.73099999999999</v>
      </c>
      <c r="E44" s="8">
        <v>491.30799999999999</v>
      </c>
      <c r="F44" s="8">
        <v>50.625999999999998</v>
      </c>
      <c r="G44" s="8">
        <v>137.68700000000001</v>
      </c>
      <c r="H44" s="8">
        <v>238.066</v>
      </c>
      <c r="I44" s="10">
        <v>224.44499999999999</v>
      </c>
      <c r="J44" s="50">
        <f>C44/$C$44</f>
        <v>1</v>
      </c>
      <c r="K44" s="51">
        <f t="shared" ref="K44:P44" si="40">D44/$C$44</f>
        <v>1.1643067287650466</v>
      </c>
      <c r="L44" s="51">
        <f t="shared" si="40"/>
        <v>0.97996030756649477</v>
      </c>
      <c r="M44" s="51">
        <f t="shared" si="40"/>
        <v>0.10097834867509049</v>
      </c>
      <c r="N44" s="51">
        <f t="shared" si="40"/>
        <v>0.27462975336837175</v>
      </c>
      <c r="O44" s="51">
        <f t="shared" si="40"/>
        <v>0.47484516959040995</v>
      </c>
      <c r="P44" s="52">
        <f t="shared" si="40"/>
        <v>0.44767679588315662</v>
      </c>
    </row>
    <row r="45" spans="1:29" x14ac:dyDescent="0.35">
      <c r="A45" s="4"/>
      <c r="J45" s="14"/>
      <c r="K45" s="14"/>
      <c r="L45" s="14"/>
      <c r="M45" s="14"/>
      <c r="N45" s="14"/>
      <c r="O45" s="14"/>
      <c r="P45" s="14"/>
    </row>
    <row r="46" spans="1:29" x14ac:dyDescent="0.35">
      <c r="A46" s="4"/>
    </row>
    <row r="47" spans="1:29" ht="17.25" customHeight="1" x14ac:dyDescent="0.35">
      <c r="A47" s="24"/>
      <c r="B47" s="20"/>
      <c r="C47" s="65" t="s">
        <v>1</v>
      </c>
      <c r="D47" s="66"/>
      <c r="E47" s="66"/>
      <c r="F47" s="66"/>
      <c r="G47" s="67"/>
      <c r="H47" s="65" t="s">
        <v>0</v>
      </c>
      <c r="I47" s="66"/>
      <c r="J47" s="66"/>
      <c r="K47" s="66"/>
      <c r="L47" s="67"/>
    </row>
    <row r="48" spans="1:29" x14ac:dyDescent="0.35">
      <c r="A48" s="25"/>
      <c r="B48" s="21"/>
      <c r="C48" s="62" t="s">
        <v>48</v>
      </c>
      <c r="D48" s="63"/>
      <c r="E48" s="63"/>
      <c r="F48" s="63"/>
      <c r="G48" s="64"/>
      <c r="H48" s="62" t="s">
        <v>48</v>
      </c>
      <c r="I48" s="63"/>
      <c r="J48" s="63"/>
      <c r="K48" s="63"/>
      <c r="L48" s="64"/>
      <c r="O48" s="4"/>
      <c r="P48" s="4"/>
      <c r="Q48" s="4"/>
    </row>
    <row r="49" spans="1:26" x14ac:dyDescent="0.35">
      <c r="A49" s="15" t="s">
        <v>16</v>
      </c>
      <c r="B49" s="16" t="s">
        <v>15</v>
      </c>
      <c r="C49" s="15">
        <v>-1</v>
      </c>
      <c r="D49" s="17">
        <v>6</v>
      </c>
      <c r="E49" s="17">
        <v>13</v>
      </c>
      <c r="F49" s="17">
        <v>20</v>
      </c>
      <c r="G49" s="18">
        <v>24</v>
      </c>
      <c r="H49" s="15">
        <v>-1</v>
      </c>
      <c r="I49" s="17">
        <v>6</v>
      </c>
      <c r="J49" s="17">
        <v>13</v>
      </c>
      <c r="K49" s="17">
        <v>20</v>
      </c>
      <c r="L49" s="18">
        <v>24</v>
      </c>
      <c r="O49" s="1"/>
      <c r="P49" s="1"/>
      <c r="Q49" s="4"/>
    </row>
    <row r="50" spans="1:26" x14ac:dyDescent="0.35">
      <c r="A50" s="3" t="s">
        <v>2</v>
      </c>
      <c r="B50" s="22" t="s">
        <v>18</v>
      </c>
      <c r="C50" s="6">
        <v>289.27999999999997</v>
      </c>
      <c r="D50" s="2">
        <v>514.68499999999995</v>
      </c>
      <c r="E50" s="2">
        <v>655.625</v>
      </c>
      <c r="F50" s="2">
        <v>1180.5530000000001</v>
      </c>
      <c r="G50" s="9">
        <v>909.89099999999996</v>
      </c>
      <c r="H50" s="53">
        <f>C50/$C$50</f>
        <v>1</v>
      </c>
      <c r="I50" s="54">
        <f t="shared" ref="I50:L50" si="41">D50/$C$50</f>
        <v>1.7791931692477876</v>
      </c>
      <c r="J50" s="54">
        <f t="shared" si="41"/>
        <v>2.2664027931415931</v>
      </c>
      <c r="K50" s="54">
        <f t="shared" si="41"/>
        <v>4.0810045630530984</v>
      </c>
      <c r="L50" s="55">
        <f t="shared" si="41"/>
        <v>3.1453643528761064</v>
      </c>
      <c r="N50" s="5"/>
      <c r="O50" s="4"/>
      <c r="P50" s="4"/>
      <c r="Q50" s="32"/>
      <c r="R50" s="5"/>
      <c r="S50" s="5"/>
    </row>
    <row r="51" spans="1:26" x14ac:dyDescent="0.35">
      <c r="A51" s="3"/>
      <c r="B51" s="22" t="s">
        <v>19</v>
      </c>
      <c r="C51" s="6">
        <v>352.69299999999998</v>
      </c>
      <c r="D51" s="2">
        <v>699.04499999999996</v>
      </c>
      <c r="E51" s="2">
        <v>1048.6010000000001</v>
      </c>
      <c r="F51" s="2">
        <v>1270.78</v>
      </c>
      <c r="G51" s="9">
        <v>2202.683</v>
      </c>
      <c r="H51" s="53">
        <f>C51/$C$51</f>
        <v>1</v>
      </c>
      <c r="I51" s="54">
        <f t="shared" ref="I51:L51" si="42">D51/$C$51</f>
        <v>1.9820211912343029</v>
      </c>
      <c r="J51" s="54">
        <f t="shared" si="42"/>
        <v>2.9731267703073216</v>
      </c>
      <c r="K51" s="54">
        <f t="shared" si="42"/>
        <v>3.6030768969046734</v>
      </c>
      <c r="L51" s="55">
        <f t="shared" si="42"/>
        <v>6.2453266722050058</v>
      </c>
      <c r="N51" s="5"/>
      <c r="O51" s="4"/>
      <c r="P51" s="33"/>
      <c r="Q51" s="32"/>
      <c r="R51" s="5"/>
      <c r="S51" s="5"/>
    </row>
    <row r="52" spans="1:26" x14ac:dyDescent="0.35">
      <c r="A52" s="3"/>
      <c r="B52" s="22" t="s">
        <v>20</v>
      </c>
      <c r="C52" s="6">
        <v>266.54500000000002</v>
      </c>
      <c r="D52" s="2">
        <v>506.78699999999998</v>
      </c>
      <c r="E52" s="2">
        <v>785.04700000000003</v>
      </c>
      <c r="F52" s="2">
        <v>1136.5029999999999</v>
      </c>
      <c r="G52" s="9">
        <v>1203.1130000000001</v>
      </c>
      <c r="H52" s="53">
        <f>C52/$C$52</f>
        <v>1</v>
      </c>
      <c r="I52" s="54">
        <f t="shared" ref="I52:L52" si="43">D52/$C$52</f>
        <v>1.9013187266690426</v>
      </c>
      <c r="J52" s="54">
        <f t="shared" si="43"/>
        <v>2.9452700294509371</v>
      </c>
      <c r="K52" s="54">
        <f t="shared" si="43"/>
        <v>4.2638316231780742</v>
      </c>
      <c r="L52" s="55">
        <f t="shared" si="43"/>
        <v>4.5137331407454653</v>
      </c>
      <c r="N52" s="5"/>
      <c r="O52" s="4"/>
      <c r="P52" s="33"/>
      <c r="Q52" s="32"/>
      <c r="R52" s="5"/>
      <c r="S52" s="5"/>
    </row>
    <row r="53" spans="1:26" x14ac:dyDescent="0.35">
      <c r="A53" s="3"/>
      <c r="B53" s="22" t="s">
        <v>36</v>
      </c>
      <c r="C53" s="6">
        <v>230.18100000000001</v>
      </c>
      <c r="D53" s="2">
        <v>327.20699999999999</v>
      </c>
      <c r="E53" s="2">
        <v>585.48400000000004</v>
      </c>
      <c r="F53" s="2">
        <v>629.4</v>
      </c>
      <c r="G53" s="9">
        <v>718.94799999999998</v>
      </c>
      <c r="H53" s="53">
        <f>C53/$C$53</f>
        <v>1</v>
      </c>
      <c r="I53" s="54">
        <f t="shared" ref="I53:L53" si="44">D53/$C$53</f>
        <v>1.4215204556414298</v>
      </c>
      <c r="J53" s="54">
        <f t="shared" si="44"/>
        <v>2.5435809211012206</v>
      </c>
      <c r="K53" s="54">
        <f t="shared" si="44"/>
        <v>2.7343699088977802</v>
      </c>
      <c r="L53" s="55">
        <f t="shared" si="44"/>
        <v>3.1234028872930431</v>
      </c>
      <c r="N53" s="5"/>
      <c r="O53" s="4"/>
      <c r="P53" s="33"/>
      <c r="Q53" s="32"/>
      <c r="R53" s="5"/>
      <c r="S53" s="5"/>
    </row>
    <row r="54" spans="1:26" x14ac:dyDescent="0.35">
      <c r="A54" s="27"/>
      <c r="B54" s="22" t="s">
        <v>37</v>
      </c>
      <c r="C54" s="6">
        <v>250.86600000000001</v>
      </c>
      <c r="D54" s="2">
        <v>535.90300000000002</v>
      </c>
      <c r="E54" s="2">
        <v>692.5</v>
      </c>
      <c r="F54" s="2">
        <v>1115.441</v>
      </c>
      <c r="G54" s="9">
        <v>1485.4780000000001</v>
      </c>
      <c r="H54" s="53">
        <f>C54/$C$54</f>
        <v>1</v>
      </c>
      <c r="I54" s="54">
        <f t="shared" ref="I54:L54" si="45">D54/$C$54</f>
        <v>2.1362121610740394</v>
      </c>
      <c r="J54" s="54">
        <f t="shared" si="45"/>
        <v>2.7604378433107715</v>
      </c>
      <c r="K54" s="54">
        <f t="shared" si="45"/>
        <v>4.4463618027153942</v>
      </c>
      <c r="L54" s="55">
        <f t="shared" si="45"/>
        <v>5.9214002694665675</v>
      </c>
      <c r="N54" s="5"/>
      <c r="O54" s="4"/>
      <c r="P54" s="4"/>
      <c r="Q54" s="32"/>
      <c r="R54" s="5"/>
      <c r="S54" s="5"/>
    </row>
    <row r="55" spans="1:26" x14ac:dyDescent="0.35">
      <c r="A55" s="27"/>
      <c r="B55" s="22" t="s">
        <v>38</v>
      </c>
      <c r="C55" s="6">
        <v>429.178</v>
      </c>
      <c r="D55" s="2">
        <v>536.053</v>
      </c>
      <c r="E55" s="2">
        <v>858.822</v>
      </c>
      <c r="F55" s="2">
        <v>1011.7430000000001</v>
      </c>
      <c r="G55" s="9">
        <v>944.77</v>
      </c>
      <c r="H55" s="53">
        <f>C55/$C$55</f>
        <v>1</v>
      </c>
      <c r="I55" s="54">
        <f t="shared" ref="I55:L55" si="46">D55/$C$55</f>
        <v>1.2490225500841143</v>
      </c>
      <c r="J55" s="54">
        <f t="shared" si="46"/>
        <v>2.0010857965692557</v>
      </c>
      <c r="K55" s="54">
        <f t="shared" si="46"/>
        <v>2.3573971638807207</v>
      </c>
      <c r="L55" s="55">
        <f t="shared" si="46"/>
        <v>2.2013476925657884</v>
      </c>
      <c r="N55" s="5"/>
      <c r="O55" s="32"/>
      <c r="P55" s="33"/>
      <c r="Q55" s="32"/>
      <c r="R55" s="5"/>
      <c r="S55" s="5"/>
    </row>
    <row r="56" spans="1:26" x14ac:dyDescent="0.35">
      <c r="A56" s="27"/>
      <c r="B56" s="22" t="s">
        <v>21</v>
      </c>
      <c r="C56" s="6">
        <v>350.25099999999998</v>
      </c>
      <c r="D56" s="2">
        <v>481.28699999999998</v>
      </c>
      <c r="E56" s="2">
        <v>735.60400000000004</v>
      </c>
      <c r="F56" s="2">
        <v>1211.173</v>
      </c>
      <c r="G56" s="9">
        <v>1617.81</v>
      </c>
      <c r="H56" s="53">
        <f>C56/$C$56</f>
        <v>1</v>
      </c>
      <c r="I56" s="54">
        <f t="shared" ref="I56:L56" si="47">D56/$C$56</f>
        <v>1.3741202737465419</v>
      </c>
      <c r="J56" s="54">
        <f t="shared" si="47"/>
        <v>2.1002195568321005</v>
      </c>
      <c r="K56" s="54">
        <f t="shared" si="47"/>
        <v>3.4580143953907343</v>
      </c>
      <c r="L56" s="55">
        <f t="shared" si="47"/>
        <v>4.6190018015651635</v>
      </c>
      <c r="N56" s="5"/>
      <c r="O56" s="32"/>
      <c r="P56" s="32"/>
      <c r="Q56" s="32"/>
      <c r="R56" s="5"/>
      <c r="S56" s="5"/>
      <c r="T56" s="5"/>
    </row>
    <row r="57" spans="1:26" x14ac:dyDescent="0.35">
      <c r="A57" s="27"/>
      <c r="B57" s="22" t="s">
        <v>22</v>
      </c>
      <c r="C57" s="6">
        <v>236.60900000000001</v>
      </c>
      <c r="D57" s="2">
        <v>338.49299999999999</v>
      </c>
      <c r="E57" s="2">
        <v>419.35</v>
      </c>
      <c r="F57" s="2">
        <v>946.24699999999996</v>
      </c>
      <c r="G57" s="9">
        <v>908.202</v>
      </c>
      <c r="H57" s="53">
        <f>C57/$C$57</f>
        <v>1</v>
      </c>
      <c r="I57" s="54">
        <f t="shared" ref="I57:L57" si="48">D57/$C$57</f>
        <v>1.4306006956624642</v>
      </c>
      <c r="J57" s="54">
        <f t="shared" si="48"/>
        <v>1.7723332586672527</v>
      </c>
      <c r="K57" s="54">
        <f t="shared" si="48"/>
        <v>3.9992012138168875</v>
      </c>
      <c r="L57" s="55">
        <f t="shared" si="48"/>
        <v>3.838408513623742</v>
      </c>
      <c r="N57" s="5"/>
      <c r="O57" s="32"/>
      <c r="P57" s="32"/>
      <c r="Q57" s="32"/>
      <c r="R57" s="5"/>
      <c r="S57" s="5"/>
      <c r="T57" s="5"/>
    </row>
    <row r="58" spans="1:26" x14ac:dyDescent="0.35">
      <c r="A58" s="27"/>
      <c r="B58" s="22" t="s">
        <v>23</v>
      </c>
      <c r="C58" s="6">
        <v>274.91500000000002</v>
      </c>
      <c r="D58" s="2">
        <v>640.61199999999997</v>
      </c>
      <c r="E58" s="2">
        <v>679.35699999999997</v>
      </c>
      <c r="F58" s="2">
        <v>1100.502</v>
      </c>
      <c r="G58" s="9">
        <v>986.49900000000002</v>
      </c>
      <c r="H58" s="53">
        <f>C58/$C$58</f>
        <v>1</v>
      </c>
      <c r="I58" s="54">
        <f t="shared" ref="I58:L58" si="49">D58/$C$58</f>
        <v>2.3302184311514464</v>
      </c>
      <c r="J58" s="54">
        <f t="shared" si="49"/>
        <v>2.4711529018060125</v>
      </c>
      <c r="K58" s="54">
        <f t="shared" si="49"/>
        <v>4.0030627648545911</v>
      </c>
      <c r="L58" s="55">
        <f t="shared" si="49"/>
        <v>3.5883782259971264</v>
      </c>
      <c r="N58" s="5"/>
      <c r="O58" s="4"/>
      <c r="P58" s="4"/>
      <c r="Q58" s="32"/>
      <c r="R58" s="5"/>
      <c r="S58" s="5"/>
      <c r="T58" s="5"/>
    </row>
    <row r="59" spans="1:26" x14ac:dyDescent="0.35">
      <c r="A59" s="27"/>
      <c r="B59" s="22" t="s">
        <v>39</v>
      </c>
      <c r="C59" s="6">
        <v>292.55099999999999</v>
      </c>
      <c r="D59" s="2">
        <v>504.13600000000002</v>
      </c>
      <c r="E59" s="2">
        <v>622.98500000000001</v>
      </c>
      <c r="F59" s="2">
        <v>1493.395</v>
      </c>
      <c r="G59" s="9">
        <v>1721.414</v>
      </c>
      <c r="H59" s="53">
        <f>C59/$C$59</f>
        <v>1</v>
      </c>
      <c r="I59" s="54">
        <f t="shared" ref="I59:L59" si="50">D59/$C$59</f>
        <v>1.7232414177357112</v>
      </c>
      <c r="J59" s="54">
        <f t="shared" si="50"/>
        <v>2.1294919518306212</v>
      </c>
      <c r="K59" s="54">
        <f t="shared" si="50"/>
        <v>5.1047338754610312</v>
      </c>
      <c r="L59" s="55">
        <f t="shared" si="50"/>
        <v>5.8841501139972179</v>
      </c>
      <c r="N59" s="5"/>
      <c r="O59" s="4"/>
      <c r="P59" s="4"/>
      <c r="Q59" s="32"/>
      <c r="R59" s="5"/>
      <c r="S59" s="5"/>
      <c r="T59" s="5"/>
    </row>
    <row r="60" spans="1:26" x14ac:dyDescent="0.35">
      <c r="A60" s="27"/>
      <c r="B60" s="22" t="s">
        <v>40</v>
      </c>
      <c r="C60" s="6">
        <v>227.21199999999999</v>
      </c>
      <c r="D60" s="2">
        <v>345.91800000000001</v>
      </c>
      <c r="E60" s="2">
        <v>430.61399999999998</v>
      </c>
      <c r="F60" s="2">
        <v>887.71100000000001</v>
      </c>
      <c r="G60" s="9">
        <v>808.81399999999996</v>
      </c>
      <c r="H60" s="53">
        <f>C60/$C$60</f>
        <v>1</v>
      </c>
      <c r="I60" s="54">
        <f t="shared" ref="I60:L60" si="51">D60/$C$60</f>
        <v>1.5224459975705509</v>
      </c>
      <c r="J60" s="54">
        <f t="shared" si="51"/>
        <v>1.8952079995774871</v>
      </c>
      <c r="K60" s="54">
        <f t="shared" si="51"/>
        <v>3.9069723430100525</v>
      </c>
      <c r="L60" s="55">
        <f t="shared" si="51"/>
        <v>3.5597327605936306</v>
      </c>
      <c r="N60" s="5"/>
      <c r="O60" s="4"/>
      <c r="P60" s="4"/>
      <c r="Q60" s="32"/>
      <c r="R60" s="5"/>
      <c r="S60" s="5"/>
      <c r="T60" s="5"/>
    </row>
    <row r="61" spans="1:26" x14ac:dyDescent="0.35">
      <c r="A61" s="27"/>
      <c r="B61" s="22" t="s">
        <v>41</v>
      </c>
      <c r="C61" s="6">
        <v>438.55599999999998</v>
      </c>
      <c r="D61" s="2">
        <v>511.03300000000002</v>
      </c>
      <c r="E61" s="2">
        <v>819.03899999999999</v>
      </c>
      <c r="F61" s="2">
        <v>1471.93</v>
      </c>
      <c r="G61" s="9">
        <v>1140.393</v>
      </c>
      <c r="H61" s="53">
        <f>C61/$C$61</f>
        <v>1</v>
      </c>
      <c r="I61" s="54">
        <f t="shared" ref="I61:L61" si="52">D61/$C$61</f>
        <v>1.1652628170632713</v>
      </c>
      <c r="J61" s="54">
        <f t="shared" si="52"/>
        <v>1.8675813351088573</v>
      </c>
      <c r="K61" s="54">
        <f t="shared" si="52"/>
        <v>3.3563102545627017</v>
      </c>
      <c r="L61" s="55">
        <f t="shared" si="52"/>
        <v>2.600336103029032</v>
      </c>
      <c r="N61" s="5"/>
      <c r="O61" s="4"/>
      <c r="P61" s="4"/>
      <c r="Q61" s="32"/>
    </row>
    <row r="62" spans="1:26" x14ac:dyDescent="0.35">
      <c r="A62" s="27"/>
      <c r="B62" s="22" t="s">
        <v>3</v>
      </c>
      <c r="C62" s="6">
        <v>367.67</v>
      </c>
      <c r="D62" s="2">
        <v>460.09800000000001</v>
      </c>
      <c r="E62" s="2">
        <v>506.39100000000002</v>
      </c>
      <c r="F62" s="2">
        <v>462.56</v>
      </c>
      <c r="G62" s="9">
        <v>518.09900000000005</v>
      </c>
      <c r="H62" s="53">
        <f>C62/$C$62</f>
        <v>1</v>
      </c>
      <c r="I62" s="54">
        <f t="shared" ref="I62:L62" si="53">D62/$C$62</f>
        <v>1.2513884733592624</v>
      </c>
      <c r="J62" s="54">
        <f t="shared" si="53"/>
        <v>1.3772975766312181</v>
      </c>
      <c r="K62" s="54">
        <f t="shared" si="53"/>
        <v>1.2580846955149998</v>
      </c>
      <c r="L62" s="55">
        <f t="shared" si="53"/>
        <v>1.4091413495797862</v>
      </c>
      <c r="N62" s="5"/>
      <c r="O62" s="32"/>
      <c r="P62" s="32"/>
      <c r="Q62" s="32"/>
      <c r="R62" s="26"/>
      <c r="S62" s="5"/>
      <c r="T62" s="5"/>
      <c r="U62" s="5"/>
      <c r="V62" s="5"/>
      <c r="W62" s="5"/>
      <c r="X62" s="5"/>
      <c r="Y62" s="26"/>
      <c r="Z62" s="26"/>
    </row>
    <row r="63" spans="1:26" x14ac:dyDescent="0.35">
      <c r="A63" s="27"/>
      <c r="B63" s="22" t="s">
        <v>4</v>
      </c>
      <c r="C63" s="6">
        <v>692.245</v>
      </c>
      <c r="D63" s="2">
        <v>985.57600000000002</v>
      </c>
      <c r="E63" s="2">
        <v>1561.008</v>
      </c>
      <c r="F63" s="2">
        <v>935.93299999999999</v>
      </c>
      <c r="G63" s="9">
        <v>917.09799999999996</v>
      </c>
      <c r="H63" s="53">
        <f>C63/$C$63</f>
        <v>1</v>
      </c>
      <c r="I63" s="54">
        <f t="shared" ref="I63:L63" si="54">D63/$C$63</f>
        <v>1.4237387052271957</v>
      </c>
      <c r="J63" s="54">
        <f t="shared" si="54"/>
        <v>2.2549935355257169</v>
      </c>
      <c r="K63" s="54">
        <f t="shared" si="54"/>
        <v>1.3520256556565955</v>
      </c>
      <c r="L63" s="55">
        <f t="shared" si="54"/>
        <v>1.3248170806578594</v>
      </c>
      <c r="N63" s="5"/>
      <c r="O63" s="32"/>
      <c r="P63" s="32"/>
      <c r="Q63" s="32"/>
      <c r="R63" s="26"/>
      <c r="S63" s="5"/>
      <c r="T63" s="5"/>
      <c r="U63" s="5"/>
      <c r="V63" s="5"/>
      <c r="W63" s="5"/>
      <c r="X63" s="5"/>
      <c r="Y63" s="26"/>
      <c r="Z63" s="26"/>
    </row>
    <row r="64" spans="1:26" x14ac:dyDescent="0.35">
      <c r="A64" s="27"/>
      <c r="B64" s="22" t="s">
        <v>5</v>
      </c>
      <c r="C64" s="6">
        <v>315.04199999999997</v>
      </c>
      <c r="D64" s="2">
        <v>367.36200000000002</v>
      </c>
      <c r="E64" s="2">
        <v>731.09699999999998</v>
      </c>
      <c r="F64" s="2">
        <v>604.51900000000001</v>
      </c>
      <c r="G64" s="9">
        <v>489.50400000000002</v>
      </c>
      <c r="H64" s="53">
        <f>C64/$C$64</f>
        <v>1</v>
      </c>
      <c r="I64" s="54">
        <f t="shared" ref="I64:L64" si="55">D64/$C$64</f>
        <v>1.1660730950159028</v>
      </c>
      <c r="J64" s="54">
        <f t="shared" si="55"/>
        <v>2.320633439350944</v>
      </c>
      <c r="K64" s="54">
        <f t="shared" si="55"/>
        <v>1.9188520895626617</v>
      </c>
      <c r="L64" s="55">
        <f t="shared" si="55"/>
        <v>1.5537737825432802</v>
      </c>
      <c r="N64" s="5"/>
      <c r="O64" s="32"/>
      <c r="P64" s="32"/>
      <c r="Q64" s="32"/>
      <c r="R64" s="26"/>
      <c r="S64" s="5"/>
      <c r="T64" s="5"/>
      <c r="U64" s="5"/>
      <c r="V64" s="5"/>
      <c r="W64" s="5"/>
      <c r="X64" s="5"/>
      <c r="Y64" s="26"/>
      <c r="Z64" s="26"/>
    </row>
    <row r="65" spans="1:26" x14ac:dyDescent="0.35">
      <c r="A65" s="27"/>
      <c r="B65" s="22" t="s">
        <v>6</v>
      </c>
      <c r="C65" s="6">
        <v>656.73099999999999</v>
      </c>
      <c r="D65" s="2">
        <v>932.71699999999998</v>
      </c>
      <c r="E65" s="2">
        <v>1440.4159999999999</v>
      </c>
      <c r="F65" s="2">
        <v>995.822</v>
      </c>
      <c r="G65" s="9">
        <v>928.78099999999995</v>
      </c>
      <c r="H65" s="53">
        <f>C65/$C$65</f>
        <v>1</v>
      </c>
      <c r="I65" s="54">
        <f t="shared" ref="I65:L65" si="56">D65/$C$65</f>
        <v>1.4202420778065905</v>
      </c>
      <c r="J65" s="54">
        <f t="shared" si="56"/>
        <v>2.1933120257761547</v>
      </c>
      <c r="K65" s="54">
        <f t="shared" si="56"/>
        <v>1.5163316487267999</v>
      </c>
      <c r="L65" s="55">
        <f t="shared" si="56"/>
        <v>1.4142487563401149</v>
      </c>
      <c r="N65" s="5"/>
      <c r="O65" s="32"/>
      <c r="P65" s="32"/>
      <c r="Q65" s="32"/>
      <c r="R65" s="26"/>
      <c r="S65" s="5"/>
      <c r="T65" s="5"/>
      <c r="U65" s="5"/>
      <c r="V65" s="5"/>
      <c r="W65" s="5"/>
      <c r="X65" s="5"/>
      <c r="Y65" s="26"/>
      <c r="Z65" s="26"/>
    </row>
    <row r="66" spans="1:26" x14ac:dyDescent="0.35">
      <c r="A66" s="27"/>
      <c r="B66" s="22" t="s">
        <v>7</v>
      </c>
      <c r="C66" s="6">
        <v>361.92599999999999</v>
      </c>
      <c r="D66" s="2">
        <v>335.96300000000002</v>
      </c>
      <c r="E66" s="2">
        <v>514.495</v>
      </c>
      <c r="F66" s="2">
        <v>372.57499999999999</v>
      </c>
      <c r="G66" s="9">
        <v>405.08</v>
      </c>
      <c r="H66" s="53">
        <f>C66/$C$66</f>
        <v>1</v>
      </c>
      <c r="I66" s="54">
        <f t="shared" ref="I66:L66" si="57">D66/$C$66</f>
        <v>0.92826434132944313</v>
      </c>
      <c r="J66" s="54">
        <f t="shared" si="57"/>
        <v>1.4215474986599472</v>
      </c>
      <c r="K66" s="54">
        <f t="shared" si="57"/>
        <v>1.0294231417472079</v>
      </c>
      <c r="L66" s="55">
        <f t="shared" si="57"/>
        <v>1.1192343186176179</v>
      </c>
      <c r="N66" s="5"/>
      <c r="O66" s="32"/>
      <c r="P66" s="32"/>
      <c r="Q66" s="32"/>
      <c r="R66" s="26"/>
      <c r="S66" s="5"/>
      <c r="T66" s="5"/>
      <c r="U66" s="5"/>
      <c r="V66" s="5"/>
      <c r="W66" s="5"/>
      <c r="X66" s="5"/>
      <c r="Y66" s="26"/>
      <c r="Z66" s="26"/>
    </row>
    <row r="67" spans="1:26" x14ac:dyDescent="0.35">
      <c r="A67" s="27"/>
      <c r="B67" s="22" t="s">
        <v>8</v>
      </c>
      <c r="C67" s="6">
        <v>220.387</v>
      </c>
      <c r="D67" s="2">
        <v>533.85299999999995</v>
      </c>
      <c r="E67" s="2">
        <v>615.59400000000005</v>
      </c>
      <c r="F67" s="2">
        <v>704.23</v>
      </c>
      <c r="G67" s="9">
        <v>516.50300000000004</v>
      </c>
      <c r="H67" s="53">
        <f>C67/$C$67</f>
        <v>1</v>
      </c>
      <c r="I67" s="54">
        <f t="shared" ref="I67:L67" si="58">D67/$C$67</f>
        <v>2.4223434231601679</v>
      </c>
      <c r="J67" s="54">
        <f t="shared" si="58"/>
        <v>2.793240980638604</v>
      </c>
      <c r="K67" s="54">
        <f t="shared" si="58"/>
        <v>3.1954244125107198</v>
      </c>
      <c r="L67" s="55">
        <f t="shared" si="58"/>
        <v>2.343618271495143</v>
      </c>
      <c r="N67" s="5"/>
      <c r="O67" s="4"/>
      <c r="P67" s="4"/>
      <c r="Q67" s="32"/>
    </row>
    <row r="68" spans="1:26" x14ac:dyDescent="0.35">
      <c r="A68" s="27"/>
      <c r="B68" s="22" t="s">
        <v>9</v>
      </c>
      <c r="C68" s="6">
        <v>259.39699999999999</v>
      </c>
      <c r="D68" s="2">
        <v>353.26799999999997</v>
      </c>
      <c r="E68" s="2">
        <v>559.96400000000006</v>
      </c>
      <c r="F68" s="2">
        <v>515.17499999999995</v>
      </c>
      <c r="G68" s="9">
        <v>506.10500000000002</v>
      </c>
      <c r="H68" s="53">
        <f>C68/$C$68</f>
        <v>1</v>
      </c>
      <c r="I68" s="54">
        <f t="shared" ref="I68:L68" si="59">D68/$C$68</f>
        <v>1.3618815946213718</v>
      </c>
      <c r="J68" s="54">
        <f t="shared" si="59"/>
        <v>2.1587142488155227</v>
      </c>
      <c r="K68" s="54">
        <f t="shared" si="59"/>
        <v>1.9860484122792474</v>
      </c>
      <c r="L68" s="55">
        <f t="shared" si="59"/>
        <v>1.9510827033466078</v>
      </c>
      <c r="N68" s="5"/>
      <c r="O68" s="4"/>
      <c r="P68" s="4"/>
      <c r="Q68" s="32"/>
    </row>
    <row r="69" spans="1:26" x14ac:dyDescent="0.35">
      <c r="A69" s="27"/>
      <c r="B69" s="22" t="s">
        <v>10</v>
      </c>
      <c r="C69" s="6">
        <v>333.03199999999998</v>
      </c>
      <c r="D69" s="2">
        <v>405.017</v>
      </c>
      <c r="E69" s="2">
        <v>448.29399999999998</v>
      </c>
      <c r="F69" s="2">
        <v>390.46199999999999</v>
      </c>
      <c r="G69" s="9">
        <v>380.01900000000001</v>
      </c>
      <c r="H69" s="53">
        <f>C69/$C$69</f>
        <v>1</v>
      </c>
      <c r="I69" s="54">
        <f t="shared" ref="I69:L69" si="60">D69/$C$69</f>
        <v>1.2161503999615653</v>
      </c>
      <c r="J69" s="54">
        <f t="shared" si="60"/>
        <v>1.3460988733815369</v>
      </c>
      <c r="K69" s="54">
        <f t="shared" si="60"/>
        <v>1.1724458910855413</v>
      </c>
      <c r="L69" s="55">
        <f t="shared" si="60"/>
        <v>1.1410885440438157</v>
      </c>
      <c r="N69" s="5"/>
      <c r="O69" s="4"/>
      <c r="P69" s="4"/>
      <c r="Q69" s="32"/>
    </row>
    <row r="70" spans="1:26" x14ac:dyDescent="0.35">
      <c r="A70" s="27"/>
      <c r="B70" s="22" t="s">
        <v>24</v>
      </c>
      <c r="C70" s="6">
        <v>331.85300000000001</v>
      </c>
      <c r="D70" s="2">
        <v>319.81599999999997</v>
      </c>
      <c r="E70" s="2">
        <v>292.40300000000002</v>
      </c>
      <c r="F70" s="2">
        <v>246.73699999999999</v>
      </c>
      <c r="G70" s="9">
        <v>248.57300000000001</v>
      </c>
      <c r="H70" s="53">
        <f>C70/$C$70</f>
        <v>1</v>
      </c>
      <c r="I70" s="54">
        <f t="shared" ref="I70:L70" si="61">D70/$C$70</f>
        <v>0.96372791567350591</v>
      </c>
      <c r="J70" s="54">
        <f t="shared" si="61"/>
        <v>0.88112206308214791</v>
      </c>
      <c r="K70" s="54">
        <f t="shared" si="61"/>
        <v>0.74351294097085152</v>
      </c>
      <c r="L70" s="55">
        <f t="shared" si="61"/>
        <v>0.74904551111486106</v>
      </c>
      <c r="O70" s="4"/>
      <c r="P70" s="4"/>
      <c r="Q70" s="4"/>
    </row>
    <row r="71" spans="1:26" x14ac:dyDescent="0.35">
      <c r="A71" s="27"/>
      <c r="B71" s="22" t="s">
        <v>25</v>
      </c>
      <c r="C71" s="6">
        <v>756.55399999999997</v>
      </c>
      <c r="D71" s="2">
        <v>1159.1790000000001</v>
      </c>
      <c r="E71" s="2">
        <v>1129.7339999999999</v>
      </c>
      <c r="F71" s="2">
        <v>1140.636</v>
      </c>
      <c r="G71" s="9">
        <v>715.02499999999998</v>
      </c>
      <c r="H71" s="53">
        <f>C71/$C$71</f>
        <v>1</v>
      </c>
      <c r="I71" s="54">
        <f t="shared" ref="I71:L71" si="62">D71/$C$71</f>
        <v>1.5321827655395386</v>
      </c>
      <c r="J71" s="54">
        <f t="shared" si="62"/>
        <v>1.4932628735027507</v>
      </c>
      <c r="K71" s="54">
        <f t="shared" si="62"/>
        <v>1.5076729486593159</v>
      </c>
      <c r="L71" s="55">
        <f t="shared" si="62"/>
        <v>0.94510768563777336</v>
      </c>
      <c r="O71" s="4"/>
      <c r="P71" s="4"/>
      <c r="Q71" s="4"/>
    </row>
    <row r="72" spans="1:26" x14ac:dyDescent="0.35">
      <c r="A72" s="27"/>
      <c r="B72" s="22" t="s">
        <v>26</v>
      </c>
      <c r="C72" s="6">
        <v>340.06</v>
      </c>
      <c r="D72" s="2">
        <v>373.053</v>
      </c>
      <c r="E72" s="2">
        <v>411.94600000000003</v>
      </c>
      <c r="F72" s="2">
        <v>430.90100000000001</v>
      </c>
      <c r="G72" s="9">
        <v>356.959</v>
      </c>
      <c r="H72" s="53">
        <f>C72/$C$72</f>
        <v>1</v>
      </c>
      <c r="I72" s="54">
        <f t="shared" ref="I72:L72" si="63">D72/$C$72</f>
        <v>1.0970211139210728</v>
      </c>
      <c r="J72" s="54">
        <f t="shared" si="63"/>
        <v>1.2113921072751868</v>
      </c>
      <c r="K72" s="54">
        <f t="shared" si="63"/>
        <v>1.2671322707757455</v>
      </c>
      <c r="L72" s="55">
        <f t="shared" si="63"/>
        <v>1.0496941716167736</v>
      </c>
      <c r="O72" s="4"/>
      <c r="P72" s="4"/>
      <c r="Q72" s="4"/>
    </row>
    <row r="73" spans="1:26" x14ac:dyDescent="0.35">
      <c r="A73" s="28"/>
      <c r="B73" s="23" t="s">
        <v>27</v>
      </c>
      <c r="C73" s="7">
        <v>238.26599999999999</v>
      </c>
      <c r="D73" s="8">
        <v>203.32300000000001</v>
      </c>
      <c r="E73" s="8">
        <v>270.245</v>
      </c>
      <c r="F73" s="8">
        <v>298.72399999999999</v>
      </c>
      <c r="G73" s="10">
        <v>284.09500000000003</v>
      </c>
      <c r="H73" s="56">
        <f>C73/$C$73</f>
        <v>1</v>
      </c>
      <c r="I73" s="57">
        <f t="shared" ref="I73:L73" si="64">D73/$C$73</f>
        <v>0.85334458126631585</v>
      </c>
      <c r="J73" s="57">
        <f t="shared" si="64"/>
        <v>1.1342155406142715</v>
      </c>
      <c r="K73" s="57">
        <f t="shared" si="64"/>
        <v>1.2537416165126372</v>
      </c>
      <c r="L73" s="58">
        <f t="shared" si="64"/>
        <v>1.1923438509900701</v>
      </c>
      <c r="O73" s="4"/>
      <c r="P73" s="4"/>
      <c r="Q73" s="4"/>
    </row>
    <row r="74" spans="1:26" x14ac:dyDescent="0.35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</row>
    <row r="75" spans="1:26" x14ac:dyDescent="0.3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</row>
    <row r="76" spans="1:26" ht="16.5" x14ac:dyDescent="0.35">
      <c r="A76" s="20"/>
      <c r="B76" s="20"/>
      <c r="C76" s="65" t="s">
        <v>1</v>
      </c>
      <c r="D76" s="66"/>
      <c r="E76" s="66"/>
      <c r="F76" s="66"/>
      <c r="G76" s="66"/>
      <c r="H76" s="67"/>
      <c r="I76" s="66" t="s">
        <v>0</v>
      </c>
      <c r="J76" s="66"/>
      <c r="K76" s="66"/>
      <c r="L76" s="66"/>
      <c r="M76" s="66"/>
      <c r="N76" s="67"/>
    </row>
    <row r="77" spans="1:26" x14ac:dyDescent="0.35">
      <c r="A77" s="21"/>
      <c r="B77" s="21"/>
      <c r="C77" s="62" t="s">
        <v>48</v>
      </c>
      <c r="D77" s="63"/>
      <c r="E77" s="63"/>
      <c r="F77" s="63"/>
      <c r="G77" s="63"/>
      <c r="H77" s="64"/>
      <c r="I77" s="63" t="s">
        <v>48</v>
      </c>
      <c r="J77" s="63"/>
      <c r="K77" s="63"/>
      <c r="L77" s="63"/>
      <c r="M77" s="63"/>
      <c r="N77" s="64"/>
      <c r="U77" s="4"/>
      <c r="V77" s="4"/>
      <c r="W77" s="4"/>
    </row>
    <row r="78" spans="1:26" x14ac:dyDescent="0.35">
      <c r="A78" s="16" t="s">
        <v>16</v>
      </c>
      <c r="B78" s="16" t="s">
        <v>15</v>
      </c>
      <c r="C78" s="15">
        <v>-1</v>
      </c>
      <c r="D78" s="17">
        <v>7</v>
      </c>
      <c r="E78" s="17">
        <v>14</v>
      </c>
      <c r="F78" s="17">
        <v>18</v>
      </c>
      <c r="G78" s="17">
        <v>29</v>
      </c>
      <c r="H78" s="18">
        <v>35</v>
      </c>
      <c r="I78" s="17">
        <v>-1</v>
      </c>
      <c r="J78" s="17">
        <v>7</v>
      </c>
      <c r="K78" s="17">
        <v>14</v>
      </c>
      <c r="L78" s="17">
        <v>18</v>
      </c>
      <c r="M78" s="17">
        <v>29</v>
      </c>
      <c r="N78" s="18">
        <v>35</v>
      </c>
      <c r="U78" s="30"/>
      <c r="V78" s="4"/>
      <c r="W78" s="4"/>
    </row>
    <row r="79" spans="1:26" x14ac:dyDescent="0.35">
      <c r="A79" s="12" t="s">
        <v>17</v>
      </c>
      <c r="B79" s="22" t="s">
        <v>18</v>
      </c>
      <c r="C79" s="6">
        <v>189.91399999999999</v>
      </c>
      <c r="D79" s="2">
        <v>631.88199999999995</v>
      </c>
      <c r="E79" s="2">
        <v>3607.0210000000002</v>
      </c>
      <c r="F79" s="2"/>
      <c r="G79" s="2"/>
      <c r="H79" s="9"/>
      <c r="I79" s="59">
        <f>C79/$C$79</f>
        <v>1</v>
      </c>
      <c r="J79" s="60">
        <f t="shared" ref="J79:K79" si="65">D79/$C$79</f>
        <v>3.3272007329633411</v>
      </c>
      <c r="K79" s="60">
        <f t="shared" si="65"/>
        <v>18.992917847025499</v>
      </c>
      <c r="L79" s="60"/>
      <c r="M79" s="60"/>
      <c r="N79" s="61"/>
      <c r="U79" s="30"/>
      <c r="V79" s="31"/>
      <c r="W79" s="31"/>
    </row>
    <row r="80" spans="1:26" x14ac:dyDescent="0.35">
      <c r="A80" s="12"/>
      <c r="B80" s="22" t="s">
        <v>19</v>
      </c>
      <c r="C80" s="6">
        <v>376.154</v>
      </c>
      <c r="D80" s="2">
        <v>1062.2760000000001</v>
      </c>
      <c r="E80" s="2">
        <v>2993.2460000000001</v>
      </c>
      <c r="F80" s="2"/>
      <c r="G80" s="2"/>
      <c r="H80" s="9"/>
      <c r="I80" s="53">
        <f>C80/$C$80</f>
        <v>1</v>
      </c>
      <c r="J80" s="54">
        <f t="shared" ref="J80:K80" si="66">D80/$C$80</f>
        <v>2.8240454707380489</v>
      </c>
      <c r="K80" s="54">
        <f t="shared" si="66"/>
        <v>7.9575014488746634</v>
      </c>
      <c r="L80" s="54"/>
      <c r="M80" s="54"/>
      <c r="N80" s="55"/>
      <c r="U80" s="30"/>
      <c r="V80" s="31"/>
      <c r="W80" s="31"/>
    </row>
    <row r="81" spans="1:26" x14ac:dyDescent="0.35">
      <c r="A81" s="12"/>
      <c r="B81" s="22" t="s">
        <v>20</v>
      </c>
      <c r="C81" s="6">
        <v>540.73500000000001</v>
      </c>
      <c r="D81" s="2">
        <v>1007.467</v>
      </c>
      <c r="E81" s="2">
        <v>2618.8110000000001</v>
      </c>
      <c r="F81" s="2"/>
      <c r="G81" s="2"/>
      <c r="H81" s="9"/>
      <c r="I81" s="53">
        <f>C81/$C$81</f>
        <v>1</v>
      </c>
      <c r="J81" s="54">
        <f t="shared" ref="J81:K81" si="67">D81/$C$81</f>
        <v>1.8631436840596594</v>
      </c>
      <c r="K81" s="54">
        <f t="shared" si="67"/>
        <v>4.8430580598629644</v>
      </c>
      <c r="L81" s="54"/>
      <c r="M81" s="54"/>
      <c r="N81" s="55"/>
      <c r="S81" s="5"/>
      <c r="T81" s="5"/>
    </row>
    <row r="82" spans="1:26" x14ac:dyDescent="0.35">
      <c r="A82" s="12"/>
      <c r="B82" s="22" t="s">
        <v>36</v>
      </c>
      <c r="C82" s="6">
        <v>395.005</v>
      </c>
      <c r="D82" s="2">
        <v>1214.8409999999999</v>
      </c>
      <c r="E82" s="2">
        <v>2792.0030000000002</v>
      </c>
      <c r="F82" s="2"/>
      <c r="G82" s="2"/>
      <c r="H82" s="9"/>
      <c r="I82" s="53">
        <f>C82/$C$82</f>
        <v>1</v>
      </c>
      <c r="J82" s="54">
        <f t="shared" ref="J82:K82" si="68">D82/$C$82</f>
        <v>3.0755079049632279</v>
      </c>
      <c r="K82" s="54">
        <f t="shared" si="68"/>
        <v>7.0682725535119815</v>
      </c>
      <c r="L82" s="54"/>
      <c r="M82" s="54"/>
      <c r="N82" s="55"/>
    </row>
    <row r="83" spans="1:26" x14ac:dyDescent="0.35">
      <c r="A83" s="12"/>
      <c r="B83" s="22" t="s">
        <v>37</v>
      </c>
      <c r="C83" s="6">
        <v>48.723999999999997</v>
      </c>
      <c r="D83" s="2">
        <v>107.776</v>
      </c>
      <c r="E83" s="2">
        <v>310.24200000000002</v>
      </c>
      <c r="F83" s="2"/>
      <c r="G83" s="2"/>
      <c r="H83" s="9"/>
      <c r="I83" s="53">
        <f>C83/$C$83</f>
        <v>1</v>
      </c>
      <c r="J83" s="54">
        <f t="shared" ref="J83:K83" si="69">D83/$C$83</f>
        <v>2.2119694606354159</v>
      </c>
      <c r="K83" s="54">
        <f t="shared" si="69"/>
        <v>6.3673343732041712</v>
      </c>
      <c r="L83" s="54"/>
      <c r="M83" s="54"/>
      <c r="N83" s="55"/>
    </row>
    <row r="84" spans="1:26" x14ac:dyDescent="0.35">
      <c r="A84" s="12"/>
      <c r="B84" s="22" t="s">
        <v>21</v>
      </c>
      <c r="C84" s="6">
        <v>237.54400000000001</v>
      </c>
      <c r="D84" s="2">
        <v>1081.1559999999999</v>
      </c>
      <c r="E84" s="2">
        <v>2028.3219999999999</v>
      </c>
      <c r="F84" s="2"/>
      <c r="G84" s="2"/>
      <c r="H84" s="9"/>
      <c r="I84" s="53">
        <f>C84/$C$84</f>
        <v>1</v>
      </c>
      <c r="J84" s="54">
        <f t="shared" ref="J84:K84" si="70">D84/$C$84</f>
        <v>4.551392584110733</v>
      </c>
      <c r="K84" s="54">
        <f t="shared" si="70"/>
        <v>8.5387212474320542</v>
      </c>
      <c r="L84" s="54"/>
      <c r="M84" s="54"/>
      <c r="N84" s="55"/>
      <c r="P84" s="5"/>
      <c r="Q84" s="29"/>
      <c r="R84" s="5"/>
      <c r="S84" s="5"/>
      <c r="T84" s="5"/>
      <c r="U84" s="5"/>
    </row>
    <row r="85" spans="1:26" x14ac:dyDescent="0.35">
      <c r="A85" s="12"/>
      <c r="B85" s="22" t="s">
        <v>22</v>
      </c>
      <c r="C85" s="6">
        <v>340.33699999999999</v>
      </c>
      <c r="D85" s="2">
        <v>756.01599999999996</v>
      </c>
      <c r="E85" s="2">
        <v>2806.1529999999998</v>
      </c>
      <c r="F85" s="2"/>
      <c r="G85" s="2"/>
      <c r="H85" s="9"/>
      <c r="I85" s="53">
        <f>C85/$C$85</f>
        <v>1</v>
      </c>
      <c r="J85" s="54">
        <f t="shared" ref="J85:K85" si="71">D85/$C$85</f>
        <v>2.2213746962569454</v>
      </c>
      <c r="K85" s="54">
        <f t="shared" si="71"/>
        <v>8.2452187096906879</v>
      </c>
      <c r="L85" s="54"/>
      <c r="M85" s="54"/>
      <c r="N85" s="55"/>
      <c r="P85" s="5"/>
      <c r="Q85" s="5"/>
      <c r="R85" s="5"/>
      <c r="S85" s="5"/>
      <c r="T85" s="5"/>
      <c r="U85" s="5"/>
    </row>
    <row r="86" spans="1:26" x14ac:dyDescent="0.35">
      <c r="A86" s="12"/>
      <c r="B86" s="22" t="s">
        <v>23</v>
      </c>
      <c r="C86" s="6">
        <v>414.2</v>
      </c>
      <c r="D86" s="2">
        <v>1457.538</v>
      </c>
      <c r="E86" s="2">
        <v>3341.038</v>
      </c>
      <c r="F86" s="2"/>
      <c r="G86" s="2"/>
      <c r="H86" s="9"/>
      <c r="I86" s="53">
        <f>C86/$C$86</f>
        <v>1</v>
      </c>
      <c r="J86" s="54">
        <f t="shared" ref="J86:K86" si="72">D86/$C$86</f>
        <v>3.5189232254949303</v>
      </c>
      <c r="K86" s="54">
        <f t="shared" si="72"/>
        <v>8.0662433606953172</v>
      </c>
      <c r="L86" s="54"/>
      <c r="M86" s="54"/>
      <c r="N86" s="55"/>
      <c r="P86" s="5"/>
      <c r="Q86" s="5"/>
      <c r="R86" s="5"/>
      <c r="S86" s="5"/>
      <c r="T86" s="5"/>
      <c r="U86" s="5"/>
    </row>
    <row r="87" spans="1:26" x14ac:dyDescent="0.35">
      <c r="A87" s="12"/>
      <c r="B87" s="22" t="s">
        <v>39</v>
      </c>
      <c r="C87" s="6">
        <v>219.32599999999999</v>
      </c>
      <c r="D87" s="2">
        <v>510.47899999999998</v>
      </c>
      <c r="E87" s="2">
        <v>1709.23</v>
      </c>
      <c r="F87" s="2"/>
      <c r="G87" s="2"/>
      <c r="H87" s="9"/>
      <c r="I87" s="53">
        <f>C87/$C$87</f>
        <v>1</v>
      </c>
      <c r="J87" s="54">
        <f t="shared" ref="J87:K87" si="73">D87/$C$87</f>
        <v>2.3274896729069967</v>
      </c>
      <c r="K87" s="54">
        <f t="shared" si="73"/>
        <v>7.7931025049469742</v>
      </c>
      <c r="L87" s="54"/>
      <c r="M87" s="54"/>
      <c r="N87" s="55"/>
    </row>
    <row r="88" spans="1:26" x14ac:dyDescent="0.35">
      <c r="A88" s="12"/>
      <c r="B88" s="22" t="s">
        <v>40</v>
      </c>
      <c r="C88" s="6">
        <v>518.34199999999998</v>
      </c>
      <c r="D88" s="2">
        <v>1774.1610000000001</v>
      </c>
      <c r="E88" s="2">
        <v>3777.451</v>
      </c>
      <c r="F88" s="2"/>
      <c r="G88" s="2"/>
      <c r="H88" s="9"/>
      <c r="I88" s="53">
        <f>C88/$C$88</f>
        <v>1</v>
      </c>
      <c r="J88" s="54">
        <f t="shared" ref="J88:K88" si="74">D88/$C$88</f>
        <v>3.4227614200662884</v>
      </c>
      <c r="K88" s="54">
        <f t="shared" si="74"/>
        <v>7.2875649667593985</v>
      </c>
      <c r="L88" s="54"/>
      <c r="M88" s="54"/>
      <c r="N88" s="55"/>
    </row>
    <row r="89" spans="1:26" x14ac:dyDescent="0.35">
      <c r="A89" s="12"/>
      <c r="B89" s="22" t="s">
        <v>41</v>
      </c>
      <c r="C89" s="6">
        <v>65.337999999999994</v>
      </c>
      <c r="D89" s="2">
        <v>318.92099999999999</v>
      </c>
      <c r="E89" s="2">
        <v>1337.279</v>
      </c>
      <c r="F89" s="2"/>
      <c r="G89" s="2"/>
      <c r="H89" s="9"/>
      <c r="I89" s="53">
        <f>C89/$C$89</f>
        <v>1</v>
      </c>
      <c r="J89" s="54">
        <f t="shared" ref="J89:K89" si="75">D89/$C$89</f>
        <v>4.881095227891886</v>
      </c>
      <c r="K89" s="54">
        <f t="shared" si="75"/>
        <v>20.4670941871499</v>
      </c>
      <c r="L89" s="54"/>
      <c r="M89" s="54"/>
      <c r="N89" s="55"/>
    </row>
    <row r="90" spans="1:26" x14ac:dyDescent="0.35">
      <c r="A90" s="12"/>
      <c r="B90" s="22" t="s">
        <v>3</v>
      </c>
      <c r="C90" s="6">
        <v>523.42399999999998</v>
      </c>
      <c r="D90" s="2">
        <v>760.03399999999999</v>
      </c>
      <c r="E90" s="2">
        <v>993.93399999999997</v>
      </c>
      <c r="F90" s="2">
        <v>1176.5150000000001</v>
      </c>
      <c r="G90" s="2">
        <v>533.64499999999998</v>
      </c>
      <c r="H90" s="9">
        <v>324.14999999999998</v>
      </c>
      <c r="I90" s="53">
        <f>C90/$C$90</f>
        <v>1</v>
      </c>
      <c r="J90" s="54">
        <f t="shared" ref="J90:N90" si="76">D90/$C$90</f>
        <v>1.4520427034297243</v>
      </c>
      <c r="K90" s="54">
        <f t="shared" si="76"/>
        <v>1.8989079598948462</v>
      </c>
      <c r="L90" s="54">
        <f t="shared" si="76"/>
        <v>2.2477284190254938</v>
      </c>
      <c r="M90" s="54">
        <f t="shared" si="76"/>
        <v>1.0195271901938008</v>
      </c>
      <c r="N90" s="55">
        <f t="shared" si="76"/>
        <v>0.61928761386562325</v>
      </c>
      <c r="Z90" s="5"/>
    </row>
    <row r="91" spans="1:26" x14ac:dyDescent="0.35">
      <c r="A91" s="12"/>
      <c r="B91" s="22" t="s">
        <v>4</v>
      </c>
      <c r="C91" s="6">
        <v>80.078000000000003</v>
      </c>
      <c r="D91" s="2">
        <v>111.352</v>
      </c>
      <c r="E91" s="2">
        <v>96.733999999999995</v>
      </c>
      <c r="F91" s="2">
        <v>59.468000000000004</v>
      </c>
      <c r="G91" s="2">
        <v>98.316999999999993</v>
      </c>
      <c r="H91" s="9">
        <v>65.441999999999993</v>
      </c>
      <c r="I91" s="53">
        <f>C91/$C$91</f>
        <v>1</v>
      </c>
      <c r="J91" s="54">
        <f t="shared" ref="J91:N91" si="77">D91/$C$91</f>
        <v>1.3905442193860986</v>
      </c>
      <c r="K91" s="54">
        <f t="shared" si="77"/>
        <v>1.2079972027273407</v>
      </c>
      <c r="L91" s="54">
        <f t="shared" si="77"/>
        <v>0.74262593970878399</v>
      </c>
      <c r="M91" s="54">
        <f t="shared" si="77"/>
        <v>1.2277654287070106</v>
      </c>
      <c r="N91" s="55">
        <f t="shared" si="77"/>
        <v>0.8172282025025599</v>
      </c>
      <c r="P91" s="5"/>
      <c r="Q91" s="5"/>
      <c r="Z91" s="5"/>
    </row>
    <row r="92" spans="1:26" x14ac:dyDescent="0.35">
      <c r="A92" s="12"/>
      <c r="B92" s="22" t="s">
        <v>5</v>
      </c>
      <c r="C92" s="6">
        <v>150.28200000000001</v>
      </c>
      <c r="D92" s="2">
        <v>205.84299999999999</v>
      </c>
      <c r="E92" s="2">
        <v>328.31099999999998</v>
      </c>
      <c r="F92" s="2">
        <v>177.297</v>
      </c>
      <c r="G92" s="2">
        <v>227.59100000000001</v>
      </c>
      <c r="H92" s="9">
        <v>117.146</v>
      </c>
      <c r="I92" s="53">
        <f>C92/$C$92</f>
        <v>1</v>
      </c>
      <c r="J92" s="54">
        <f t="shared" ref="J92:N92" si="78">D92/$C$92</f>
        <v>1.3697116088420433</v>
      </c>
      <c r="K92" s="54">
        <f t="shared" si="78"/>
        <v>2.1846328901664869</v>
      </c>
      <c r="L92" s="54">
        <f t="shared" si="78"/>
        <v>1.17976204735098</v>
      </c>
      <c r="M92" s="54">
        <f t="shared" si="78"/>
        <v>1.5144262120546705</v>
      </c>
      <c r="N92" s="55">
        <f t="shared" si="78"/>
        <v>0.77950785855924187</v>
      </c>
      <c r="P92" s="5"/>
      <c r="Q92" s="5"/>
      <c r="Z92" s="5"/>
    </row>
    <row r="93" spans="1:26" x14ac:dyDescent="0.35">
      <c r="A93" s="12"/>
      <c r="B93" s="22" t="s">
        <v>6</v>
      </c>
      <c r="C93" s="6">
        <v>254.22200000000001</v>
      </c>
      <c r="D93" s="2">
        <v>313.49799999999999</v>
      </c>
      <c r="E93" s="2">
        <v>296.07900000000001</v>
      </c>
      <c r="F93" s="2">
        <v>305.279</v>
      </c>
      <c r="G93" s="2">
        <v>253.69399999999999</v>
      </c>
      <c r="H93" s="9">
        <v>328.86500000000001</v>
      </c>
      <c r="I93" s="53">
        <f>C93/$C$93</f>
        <v>1</v>
      </c>
      <c r="J93" s="54">
        <f t="shared" ref="J93:N93" si="79">D93/$C$93</f>
        <v>1.2331662877327689</v>
      </c>
      <c r="K93" s="54">
        <f t="shared" si="79"/>
        <v>1.1646474341323725</v>
      </c>
      <c r="L93" s="54">
        <f t="shared" si="79"/>
        <v>1.2008362769547876</v>
      </c>
      <c r="M93" s="54">
        <f t="shared" si="79"/>
        <v>0.99792307510758305</v>
      </c>
      <c r="N93" s="55">
        <f t="shared" si="79"/>
        <v>1.2936134559558181</v>
      </c>
      <c r="P93" s="5"/>
      <c r="Q93" s="5"/>
      <c r="Z93" s="5"/>
    </row>
    <row r="94" spans="1:26" x14ac:dyDescent="0.35">
      <c r="A94" s="12"/>
      <c r="B94" s="22" t="s">
        <v>7</v>
      </c>
      <c r="C94" s="6">
        <v>337.91</v>
      </c>
      <c r="D94" s="2">
        <v>209.45099999999999</v>
      </c>
      <c r="E94" s="2">
        <v>296.63600000000002</v>
      </c>
      <c r="F94" s="2">
        <v>396.66800000000001</v>
      </c>
      <c r="G94" s="2">
        <v>263.90300000000002</v>
      </c>
      <c r="H94" s="9">
        <v>413.93900000000002</v>
      </c>
      <c r="I94" s="53">
        <f>C94/$C$94</f>
        <v>1</v>
      </c>
      <c r="J94" s="54">
        <f t="shared" ref="J94:N94" si="80">D94/$C$94</f>
        <v>0.619842561628836</v>
      </c>
      <c r="K94" s="54">
        <f t="shared" si="80"/>
        <v>0.87785505016128551</v>
      </c>
      <c r="L94" s="54">
        <f t="shared" si="80"/>
        <v>1.1738865378355183</v>
      </c>
      <c r="M94" s="54">
        <f t="shared" si="80"/>
        <v>0.78098606137728976</v>
      </c>
      <c r="N94" s="55">
        <f t="shared" si="80"/>
        <v>1.2249977804740908</v>
      </c>
      <c r="P94" s="5"/>
      <c r="Q94" s="5"/>
      <c r="Z94" s="5"/>
    </row>
    <row r="95" spans="1:26" x14ac:dyDescent="0.35">
      <c r="A95" s="12"/>
      <c r="B95" s="22" t="s">
        <v>8</v>
      </c>
      <c r="C95" s="6">
        <v>460.24900000000002</v>
      </c>
      <c r="D95" s="2">
        <v>1022.4160000000001</v>
      </c>
      <c r="E95" s="2">
        <v>823.30200000000002</v>
      </c>
      <c r="F95" s="2">
        <v>882.48400000000004</v>
      </c>
      <c r="G95" s="2">
        <v>181.76599999999999</v>
      </c>
      <c r="H95" s="9">
        <v>411.51400000000001</v>
      </c>
      <c r="I95" s="53">
        <f>C95/$C$95</f>
        <v>1</v>
      </c>
      <c r="J95" s="54">
        <f t="shared" ref="J95:N95" si="81">D95/$C$95</f>
        <v>2.2214410025877296</v>
      </c>
      <c r="K95" s="54">
        <f t="shared" si="81"/>
        <v>1.7888186612029575</v>
      </c>
      <c r="L95" s="54">
        <f t="shared" si="81"/>
        <v>1.9174055782847981</v>
      </c>
      <c r="M95" s="54">
        <f t="shared" si="81"/>
        <v>0.39492970109658027</v>
      </c>
      <c r="N95" s="55">
        <f t="shared" si="81"/>
        <v>0.89411166564185907</v>
      </c>
      <c r="P95" s="5"/>
      <c r="Q95" s="5"/>
      <c r="Z95" s="5"/>
    </row>
    <row r="96" spans="1:26" x14ac:dyDescent="0.35">
      <c r="A96" s="12"/>
      <c r="B96" s="22" t="s">
        <v>9</v>
      </c>
      <c r="C96" s="6">
        <v>690.45799999999997</v>
      </c>
      <c r="D96" s="2">
        <v>684.12</v>
      </c>
      <c r="E96" s="2">
        <v>1079.3219999999999</v>
      </c>
      <c r="F96" s="2">
        <v>758.19399999999996</v>
      </c>
      <c r="G96" s="2">
        <v>555.78099999999995</v>
      </c>
      <c r="H96" s="9">
        <v>314.10899999999998</v>
      </c>
      <c r="I96" s="53">
        <f>C96/$C$96</f>
        <v>1</v>
      </c>
      <c r="J96" s="54">
        <f t="shared" ref="J96:N96" si="82">D96/$C$96</f>
        <v>0.99082058575612131</v>
      </c>
      <c r="K96" s="54">
        <f t="shared" si="82"/>
        <v>1.5631971821602471</v>
      </c>
      <c r="L96" s="54">
        <f t="shared" si="82"/>
        <v>1.0981029982996793</v>
      </c>
      <c r="M96" s="54">
        <f t="shared" si="82"/>
        <v>0.80494541304467471</v>
      </c>
      <c r="N96" s="55">
        <f t="shared" si="82"/>
        <v>0.45492846777066814</v>
      </c>
    </row>
    <row r="97" spans="1:17" x14ac:dyDescent="0.35">
      <c r="A97" s="12"/>
      <c r="B97" s="22" t="s">
        <v>10</v>
      </c>
      <c r="C97" s="6">
        <v>619.22500000000002</v>
      </c>
      <c r="D97" s="2">
        <v>746.53200000000004</v>
      </c>
      <c r="E97" s="2">
        <v>745.27700000000004</v>
      </c>
      <c r="F97" s="2">
        <v>1787.675</v>
      </c>
      <c r="G97" s="2">
        <v>1052.8720000000001</v>
      </c>
      <c r="H97" s="9">
        <v>458.07299999999998</v>
      </c>
      <c r="I97" s="53">
        <f>C97/$C$97</f>
        <v>1</v>
      </c>
      <c r="J97" s="54">
        <f t="shared" ref="J97:N97" si="83">D97/$C$97</f>
        <v>1.2055908595421696</v>
      </c>
      <c r="K97" s="54">
        <f t="shared" si="83"/>
        <v>1.2035641325850863</v>
      </c>
      <c r="L97" s="54">
        <f t="shared" si="83"/>
        <v>2.8869554685292096</v>
      </c>
      <c r="M97" s="54">
        <f t="shared" si="83"/>
        <v>1.7003060276959103</v>
      </c>
      <c r="N97" s="55">
        <f t="shared" si="83"/>
        <v>0.73975210949170322</v>
      </c>
    </row>
    <row r="98" spans="1:17" x14ac:dyDescent="0.35">
      <c r="A98" s="12"/>
      <c r="B98" s="22" t="s">
        <v>11</v>
      </c>
      <c r="C98" s="6">
        <v>750.11400000000003</v>
      </c>
      <c r="D98" s="2">
        <v>1075.7829999999999</v>
      </c>
      <c r="E98" s="2">
        <v>532.18100000000004</v>
      </c>
      <c r="F98" s="2">
        <v>522.75800000000004</v>
      </c>
      <c r="G98" s="2">
        <v>253.31299999999999</v>
      </c>
      <c r="H98" s="9">
        <v>266.33699999999999</v>
      </c>
      <c r="I98" s="53">
        <f>C98/$C$98</f>
        <v>1</v>
      </c>
      <c r="J98" s="54">
        <f t="shared" ref="J98:N98" si="84">D98/$C$98</f>
        <v>1.4341593411134839</v>
      </c>
      <c r="K98" s="54">
        <f t="shared" si="84"/>
        <v>0.70946682770885494</v>
      </c>
      <c r="L98" s="54">
        <f t="shared" si="84"/>
        <v>0.69690473714662038</v>
      </c>
      <c r="M98" s="54">
        <f t="shared" si="84"/>
        <v>0.33769933636753879</v>
      </c>
      <c r="N98" s="55">
        <f t="shared" si="84"/>
        <v>0.3550620305713531</v>
      </c>
    </row>
    <row r="99" spans="1:17" x14ac:dyDescent="0.35">
      <c r="A99" s="12"/>
      <c r="B99" s="22" t="s">
        <v>12</v>
      </c>
      <c r="C99" s="6">
        <v>665.08</v>
      </c>
      <c r="D99" s="2">
        <v>1555.704</v>
      </c>
      <c r="E99" s="2">
        <v>1909.529</v>
      </c>
      <c r="F99" s="2">
        <v>1856.682</v>
      </c>
      <c r="G99" s="2">
        <v>1551.9590000000001</v>
      </c>
      <c r="H99" s="9">
        <v>629.58600000000001</v>
      </c>
      <c r="I99" s="53">
        <f>C99/$C$99</f>
        <v>1</v>
      </c>
      <c r="J99" s="54">
        <f t="shared" ref="J99:N99" si="85">D99/$C$99</f>
        <v>2.3391231130089611</v>
      </c>
      <c r="K99" s="54">
        <f t="shared" si="85"/>
        <v>2.8711267817405424</v>
      </c>
      <c r="L99" s="54">
        <f t="shared" si="85"/>
        <v>2.7916671678595053</v>
      </c>
      <c r="M99" s="54">
        <f t="shared" si="85"/>
        <v>2.3334922114632826</v>
      </c>
      <c r="N99" s="55">
        <f t="shared" si="85"/>
        <v>0.94663198412221083</v>
      </c>
    </row>
    <row r="100" spans="1:17" x14ac:dyDescent="0.35">
      <c r="A100" s="12"/>
      <c r="B100" s="22" t="s">
        <v>24</v>
      </c>
      <c r="C100" s="6">
        <v>244.185</v>
      </c>
      <c r="D100" s="2">
        <v>288.02</v>
      </c>
      <c r="E100" s="2">
        <v>429.96899999999999</v>
      </c>
      <c r="F100" s="2">
        <v>179.874</v>
      </c>
      <c r="G100" s="2">
        <v>74.012</v>
      </c>
      <c r="H100" s="9">
        <v>108.627</v>
      </c>
      <c r="I100" s="53">
        <f>C100/$C$100</f>
        <v>1</v>
      </c>
      <c r="J100" s="54">
        <f t="shared" ref="J100:N100" si="86">D100/$C$100</f>
        <v>1.1795155312570387</v>
      </c>
      <c r="K100" s="54">
        <f t="shared" si="86"/>
        <v>1.7608329749984641</v>
      </c>
      <c r="L100" s="54">
        <f t="shared" si="86"/>
        <v>0.73663001412863194</v>
      </c>
      <c r="M100" s="54">
        <f t="shared" si="86"/>
        <v>0.30309806089645147</v>
      </c>
      <c r="N100" s="55">
        <f t="shared" si="86"/>
        <v>0.44485533509429326</v>
      </c>
    </row>
    <row r="101" spans="1:17" x14ac:dyDescent="0.35">
      <c r="A101" s="12"/>
      <c r="B101" s="22" t="s">
        <v>25</v>
      </c>
      <c r="C101" s="6">
        <v>113.54900000000001</v>
      </c>
      <c r="D101" s="2">
        <v>151.363</v>
      </c>
      <c r="E101" s="2">
        <v>164.59</v>
      </c>
      <c r="F101" s="2">
        <v>82.748999999999995</v>
      </c>
      <c r="G101" s="2">
        <v>27.486000000000001</v>
      </c>
      <c r="H101" s="9">
        <v>37.484000000000002</v>
      </c>
      <c r="I101" s="53">
        <f>C101/$C$101</f>
        <v>1</v>
      </c>
      <c r="J101" s="54">
        <f t="shared" ref="J101:N101" si="87">D101/$C$101</f>
        <v>1.3330192251803186</v>
      </c>
      <c r="K101" s="54">
        <f t="shared" si="87"/>
        <v>1.4495063805053325</v>
      </c>
      <c r="L101" s="54">
        <f t="shared" si="87"/>
        <v>0.72875146412561964</v>
      </c>
      <c r="M101" s="54">
        <f t="shared" si="87"/>
        <v>0.24206289795594851</v>
      </c>
      <c r="N101" s="55">
        <f t="shared" si="87"/>
        <v>0.33011299086737883</v>
      </c>
      <c r="P101" s="5"/>
      <c r="Q101" s="5"/>
    </row>
    <row r="102" spans="1:17" x14ac:dyDescent="0.35">
      <c r="A102" s="12"/>
      <c r="B102" s="22" t="s">
        <v>26</v>
      </c>
      <c r="C102" s="6">
        <v>551.42899999999997</v>
      </c>
      <c r="D102" s="2">
        <v>607.02300000000002</v>
      </c>
      <c r="E102" s="2">
        <v>1067.72</v>
      </c>
      <c r="F102" s="2">
        <v>762.27200000000005</v>
      </c>
      <c r="G102" s="2">
        <v>346.64299999999997</v>
      </c>
      <c r="H102" s="9">
        <v>290.09500000000003</v>
      </c>
      <c r="I102" s="53">
        <f>C102/$C$102</f>
        <v>1</v>
      </c>
      <c r="J102" s="54">
        <f t="shared" ref="J102:N102" si="88">D102/$C$102</f>
        <v>1.1008180563590237</v>
      </c>
      <c r="K102" s="54">
        <f t="shared" si="88"/>
        <v>1.9362782878666158</v>
      </c>
      <c r="L102" s="54">
        <f t="shared" si="88"/>
        <v>1.3823574748517036</v>
      </c>
      <c r="M102" s="54">
        <f t="shared" si="88"/>
        <v>0.62862671350255428</v>
      </c>
      <c r="N102" s="55">
        <f t="shared" si="88"/>
        <v>0.52607860667465811</v>
      </c>
      <c r="P102" s="5"/>
      <c r="Q102" s="5"/>
    </row>
    <row r="103" spans="1:17" x14ac:dyDescent="0.35">
      <c r="A103" s="12"/>
      <c r="B103" s="22" t="s">
        <v>27</v>
      </c>
      <c r="C103" s="6">
        <v>876.17399999999998</v>
      </c>
      <c r="D103" s="2">
        <v>663.08900000000006</v>
      </c>
      <c r="E103" s="2">
        <v>778.88800000000003</v>
      </c>
      <c r="F103" s="2">
        <v>621.75900000000001</v>
      </c>
      <c r="G103" s="2">
        <v>401.08499999999998</v>
      </c>
      <c r="H103" s="9">
        <v>226.02699999999999</v>
      </c>
      <c r="I103" s="53">
        <f>C103/$C$103</f>
        <v>1</v>
      </c>
      <c r="J103" s="54">
        <f t="shared" ref="J103:N103" si="89">D103/$C$103</f>
        <v>0.75680058983717857</v>
      </c>
      <c r="K103" s="54">
        <f t="shared" si="89"/>
        <v>0.88896497727620316</v>
      </c>
      <c r="L103" s="54">
        <f t="shared" si="89"/>
        <v>0.70962959412171556</v>
      </c>
      <c r="M103" s="54">
        <f t="shared" si="89"/>
        <v>0.45776866238897751</v>
      </c>
      <c r="N103" s="55">
        <f t="shared" si="89"/>
        <v>0.25797044879213488</v>
      </c>
      <c r="P103" s="5"/>
      <c r="Q103" s="5"/>
    </row>
    <row r="104" spans="1:17" x14ac:dyDescent="0.35">
      <c r="A104" s="13"/>
      <c r="B104" s="23" t="s">
        <v>28</v>
      </c>
      <c r="C104" s="7">
        <v>803.15099999999995</v>
      </c>
      <c r="D104" s="8">
        <v>620.41</v>
      </c>
      <c r="E104" s="8">
        <v>1102.173</v>
      </c>
      <c r="F104" s="8">
        <v>1295.1110000000001</v>
      </c>
      <c r="G104" s="8">
        <v>1039.5070000000001</v>
      </c>
      <c r="H104" s="10">
        <v>935.64400000000001</v>
      </c>
      <c r="I104" s="56">
        <f>C104/$C$104</f>
        <v>1</v>
      </c>
      <c r="J104" s="57">
        <f t="shared" ref="J104:N104" si="90">D104/$C$104</f>
        <v>0.77246993404727127</v>
      </c>
      <c r="K104" s="57">
        <f t="shared" si="90"/>
        <v>1.3723110598131609</v>
      </c>
      <c r="L104" s="57">
        <f t="shared" si="90"/>
        <v>1.612537368440057</v>
      </c>
      <c r="M104" s="57">
        <f t="shared" si="90"/>
        <v>1.2942858814843039</v>
      </c>
      <c r="N104" s="58">
        <f t="shared" si="90"/>
        <v>1.1649664882444273</v>
      </c>
      <c r="P104" s="5"/>
      <c r="Q104" s="5"/>
    </row>
    <row r="105" spans="1:17" x14ac:dyDescent="0.35">
      <c r="C105" s="19"/>
      <c r="D105" s="19"/>
      <c r="E105" s="19"/>
      <c r="F105" s="19"/>
      <c r="G105" s="19"/>
      <c r="H105" s="19"/>
      <c r="P105" s="5"/>
      <c r="Q105" s="5"/>
    </row>
    <row r="106" spans="1:17" x14ac:dyDescent="0.35">
      <c r="C106" s="19"/>
      <c r="D106" s="19"/>
      <c r="E106" s="19"/>
      <c r="F106" s="19"/>
      <c r="G106" s="19"/>
      <c r="H106" s="19"/>
    </row>
  </sheetData>
  <mergeCells count="12">
    <mergeCell ref="C1:I1"/>
    <mergeCell ref="C2:I2"/>
    <mergeCell ref="J2:P2"/>
    <mergeCell ref="J1:P1"/>
    <mergeCell ref="I76:N76"/>
    <mergeCell ref="I77:N77"/>
    <mergeCell ref="C76:H76"/>
    <mergeCell ref="C77:H77"/>
    <mergeCell ref="C47:G47"/>
    <mergeCell ref="C48:G48"/>
    <mergeCell ref="H47:L47"/>
    <mergeCell ref="H48:L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I18" sqref="I18"/>
    </sheetView>
  </sheetViews>
  <sheetFormatPr defaultColWidth="9.1796875" defaultRowHeight="12.5" x14ac:dyDescent="0.25"/>
  <cols>
    <col min="1" max="1" width="9.1796875" style="34"/>
    <col min="2" max="2" width="10.453125" style="34" bestFit="1" customWidth="1"/>
    <col min="3" max="3" width="18.7265625" style="34" bestFit="1" customWidth="1"/>
    <col min="4" max="16384" width="9.1796875" style="34"/>
  </cols>
  <sheetData>
    <row r="1" spans="1:13" ht="13" x14ac:dyDescent="0.3">
      <c r="A1" s="35"/>
      <c r="B1" s="46" t="s">
        <v>49</v>
      </c>
      <c r="C1" s="46" t="s">
        <v>50</v>
      </c>
      <c r="D1" s="68" t="s">
        <v>51</v>
      </c>
      <c r="E1" s="69"/>
      <c r="F1" s="69"/>
      <c r="G1" s="69"/>
      <c r="H1" s="69"/>
      <c r="I1" s="69"/>
      <c r="J1" s="69"/>
      <c r="K1" s="69"/>
      <c r="L1" s="69"/>
      <c r="M1" s="69"/>
    </row>
    <row r="2" spans="1:13" x14ac:dyDescent="0.25">
      <c r="A2" s="39" t="s">
        <v>52</v>
      </c>
      <c r="B2" s="38" t="s">
        <v>14</v>
      </c>
      <c r="C2" s="35" t="s">
        <v>18</v>
      </c>
      <c r="D2" s="36">
        <v>7.9109693458733021</v>
      </c>
      <c r="E2" s="36">
        <v>38.620882188721382</v>
      </c>
      <c r="F2" s="36">
        <v>6.9278683847653468</v>
      </c>
      <c r="G2" s="36">
        <v>8.9448537110007038</v>
      </c>
      <c r="H2" s="36">
        <v>12.802265887767746</v>
      </c>
      <c r="I2" s="36">
        <v>4.7124283199909156</v>
      </c>
      <c r="J2" s="36">
        <v>7.9878313776618866</v>
      </c>
      <c r="K2" s="36">
        <v>6.0501296456352636</v>
      </c>
      <c r="L2" s="36">
        <v>5.939921163517738</v>
      </c>
      <c r="M2" s="37">
        <v>22.683160925669192</v>
      </c>
    </row>
    <row r="3" spans="1:13" x14ac:dyDescent="0.25">
      <c r="A3" s="39"/>
      <c r="B3" s="38"/>
      <c r="C3" s="39" t="s">
        <v>19</v>
      </c>
      <c r="D3" s="40">
        <v>6.2533920279804622</v>
      </c>
      <c r="E3" s="40">
        <v>6.8970492749440879</v>
      </c>
      <c r="F3" s="40">
        <v>4.4049459041731067</v>
      </c>
      <c r="G3" s="40">
        <v>5.9009186721523985</v>
      </c>
      <c r="H3" s="40">
        <v>7.5553271254081507</v>
      </c>
      <c r="I3" s="40">
        <v>3.5544008142711738</v>
      </c>
      <c r="J3" s="40">
        <v>32.3562330117785</v>
      </c>
      <c r="K3" s="40">
        <v>5.0739453417842295</v>
      </c>
      <c r="L3" s="40">
        <v>30.063365407181411</v>
      </c>
      <c r="M3" s="41">
        <v>4.558625685604885</v>
      </c>
    </row>
    <row r="4" spans="1:13" x14ac:dyDescent="0.25">
      <c r="A4" s="39"/>
      <c r="B4" s="38"/>
      <c r="C4" s="39" t="s">
        <v>20</v>
      </c>
      <c r="D4" s="40">
        <v>7.8348738087256358</v>
      </c>
      <c r="E4" s="40">
        <v>18.643067846607671</v>
      </c>
      <c r="F4" s="40">
        <v>18.637221292088547</v>
      </c>
      <c r="G4" s="40">
        <v>11.406913438745473</v>
      </c>
      <c r="H4" s="40">
        <v>13.059308775423126</v>
      </c>
      <c r="I4" s="40">
        <v>20.872335533878545</v>
      </c>
      <c r="J4" s="40">
        <v>33.96871945259042</v>
      </c>
      <c r="K4" s="40">
        <v>9.4099997944966187</v>
      </c>
      <c r="L4" s="40">
        <v>9.089373612585657</v>
      </c>
      <c r="M4" s="41">
        <v>37.767402968434254</v>
      </c>
    </row>
    <row r="5" spans="1:13" x14ac:dyDescent="0.25">
      <c r="A5" s="39"/>
      <c r="B5" s="38"/>
      <c r="C5" s="39" t="s">
        <v>53</v>
      </c>
      <c r="D5" s="40">
        <v>6.1960276338514682</v>
      </c>
      <c r="E5" s="40">
        <v>11.664603069480837</v>
      </c>
      <c r="F5" s="40">
        <v>4.6831895608004555</v>
      </c>
      <c r="G5" s="40">
        <v>2.6660160581998849</v>
      </c>
      <c r="H5" s="40">
        <v>6.7407523347420044</v>
      </c>
      <c r="I5" s="40">
        <v>12.515539700556726</v>
      </c>
      <c r="J5" s="40">
        <v>8.1456383480989807</v>
      </c>
      <c r="K5" s="40">
        <v>9.0568617543025294</v>
      </c>
      <c r="L5" s="40">
        <v>5.6812456514958853</v>
      </c>
      <c r="M5" s="41">
        <v>10.447975152311551</v>
      </c>
    </row>
    <row r="6" spans="1:13" x14ac:dyDescent="0.25">
      <c r="A6" s="39"/>
      <c r="B6" s="38"/>
      <c r="C6" s="39" t="s">
        <v>54</v>
      </c>
      <c r="D6" s="40">
        <v>10.629405015571217</v>
      </c>
      <c r="E6" s="40">
        <v>7.2612654681298157</v>
      </c>
      <c r="F6" s="40">
        <v>11.188912298095593</v>
      </c>
      <c r="G6" s="40">
        <v>4.5434345571897152</v>
      </c>
      <c r="H6" s="40">
        <v>4.5632005373410021</v>
      </c>
      <c r="I6" s="40">
        <v>4.4171004890361258</v>
      </c>
      <c r="J6" s="40">
        <v>6.1411194722193585</v>
      </c>
      <c r="K6" s="40">
        <v>11.489480804217008</v>
      </c>
      <c r="L6" s="40">
        <v>6.5754326197204911</v>
      </c>
      <c r="M6" s="41">
        <v>11.59442209383224</v>
      </c>
    </row>
    <row r="7" spans="1:13" x14ac:dyDescent="0.25">
      <c r="A7" s="39"/>
      <c r="B7" s="38"/>
      <c r="C7" s="39" t="s">
        <v>55</v>
      </c>
      <c r="D7" s="40">
        <v>14.386693359037098</v>
      </c>
      <c r="E7" s="40">
        <v>2.7672273467173087</v>
      </c>
      <c r="F7" s="40">
        <v>13.690660394875286</v>
      </c>
      <c r="G7" s="40">
        <v>7.3600178020082891</v>
      </c>
      <c r="H7" s="40">
        <v>12.216479173000913</v>
      </c>
      <c r="I7" s="40">
        <v>2.1245801359949752</v>
      </c>
      <c r="J7" s="40">
        <v>6.5092079652642614</v>
      </c>
      <c r="K7" s="40">
        <v>2.2009000155175089</v>
      </c>
      <c r="L7" s="40">
        <v>1.8652246825695611</v>
      </c>
      <c r="M7" s="41">
        <v>2.1518860353130016</v>
      </c>
    </row>
    <row r="8" spans="1:13" x14ac:dyDescent="0.25">
      <c r="A8" s="39"/>
      <c r="B8" s="38"/>
      <c r="C8" s="39" t="s">
        <v>56</v>
      </c>
      <c r="D8" s="40">
        <v>11.360958053317196</v>
      </c>
      <c r="E8" s="40">
        <v>22.308970099667775</v>
      </c>
      <c r="F8" s="40">
        <v>23.008952718455657</v>
      </c>
      <c r="G8" s="40">
        <v>22.838801271565693</v>
      </c>
      <c r="H8" s="40">
        <v>18.80143404220647</v>
      </c>
      <c r="I8" s="40"/>
      <c r="J8" s="40"/>
      <c r="K8" s="40"/>
      <c r="L8" s="40"/>
      <c r="M8" s="41"/>
    </row>
    <row r="9" spans="1:13" x14ac:dyDescent="0.25">
      <c r="A9" s="39"/>
      <c r="B9" s="38"/>
      <c r="C9" s="39" t="s">
        <v>57</v>
      </c>
      <c r="D9" s="40">
        <v>3.8952714363197081</v>
      </c>
      <c r="E9" s="40">
        <v>10.948622486969471</v>
      </c>
      <c r="F9" s="40">
        <v>18.98355754857997</v>
      </c>
      <c r="G9" s="40">
        <v>8.4833158171308458</v>
      </c>
      <c r="H9" s="40">
        <v>16.858362121520017</v>
      </c>
      <c r="I9" s="40">
        <v>7.1969838366493706</v>
      </c>
      <c r="J9" s="40">
        <v>2.1613933642658956</v>
      </c>
      <c r="K9" s="40">
        <v>0.96626094383941907</v>
      </c>
      <c r="L9" s="40">
        <v>0.96201554661227184</v>
      </c>
      <c r="M9" s="41">
        <v>5.533343506790783</v>
      </c>
    </row>
    <row r="10" spans="1:13" x14ac:dyDescent="0.25">
      <c r="A10" s="39"/>
      <c r="B10" s="38"/>
      <c r="C10" s="39" t="s">
        <v>58</v>
      </c>
      <c r="D10" s="40">
        <v>3.8062051866246733</v>
      </c>
      <c r="E10" s="40">
        <v>15.353377030493018</v>
      </c>
      <c r="F10" s="40">
        <v>5.1373552383517369</v>
      </c>
      <c r="G10" s="40">
        <v>5.6206809724981115</v>
      </c>
      <c r="H10" s="40">
        <v>8.052606443554609</v>
      </c>
      <c r="I10" s="40">
        <v>3.7190527448869752</v>
      </c>
      <c r="J10" s="40">
        <v>2.5357385976855005</v>
      </c>
      <c r="K10" s="40">
        <v>10.534573145065625</v>
      </c>
      <c r="L10" s="40">
        <v>11.600983539375726</v>
      </c>
      <c r="M10" s="41">
        <v>5.635468522236585</v>
      </c>
    </row>
    <row r="11" spans="1:13" x14ac:dyDescent="0.25">
      <c r="A11" s="39"/>
      <c r="B11" s="38"/>
      <c r="C11" s="39" t="s">
        <v>59</v>
      </c>
      <c r="D11" s="40">
        <v>7.0196328192063797</v>
      </c>
      <c r="E11" s="40">
        <v>9.3410454619168597</v>
      </c>
      <c r="F11" s="40">
        <v>2.9632367328304019</v>
      </c>
      <c r="G11" s="40">
        <v>6.2667327714427365</v>
      </c>
      <c r="H11" s="40">
        <v>3.585784470107829</v>
      </c>
      <c r="I11" s="40">
        <v>1.2349285600467412</v>
      </c>
      <c r="J11" s="40">
        <v>4.5740377298033401</v>
      </c>
      <c r="K11" s="40">
        <v>8.8095157638630752</v>
      </c>
      <c r="L11" s="40">
        <v>2.3799320019428016</v>
      </c>
      <c r="M11" s="41">
        <v>3.6693168741500157</v>
      </c>
    </row>
    <row r="12" spans="1:13" x14ac:dyDescent="0.25">
      <c r="A12" s="39"/>
      <c r="B12" s="38"/>
      <c r="C12" s="39" t="s">
        <v>60</v>
      </c>
      <c r="D12" s="40">
        <v>11.292009763162836</v>
      </c>
      <c r="E12" s="40">
        <v>5.8941728064300065</v>
      </c>
      <c r="F12" s="40">
        <v>7.8905254021211384</v>
      </c>
      <c r="G12" s="40">
        <v>11.606080337696747</v>
      </c>
      <c r="H12" s="40">
        <v>6.5930757651781233</v>
      </c>
      <c r="I12" s="40">
        <v>13.868538521825059</v>
      </c>
      <c r="J12" s="40">
        <v>8.5064131018853821</v>
      </c>
      <c r="K12" s="40">
        <v>13.64516129032258</v>
      </c>
      <c r="L12" s="40">
        <v>6.1366575855141861</v>
      </c>
      <c r="M12" s="41">
        <v>13.306177868295995</v>
      </c>
    </row>
    <row r="13" spans="1:13" x14ac:dyDescent="0.25">
      <c r="A13" s="43"/>
      <c r="B13" s="42"/>
      <c r="C13" s="43" t="s">
        <v>61</v>
      </c>
      <c r="D13" s="44">
        <v>4.3994297649438057</v>
      </c>
      <c r="E13" s="44">
        <v>2.294858943147644</v>
      </c>
      <c r="F13" s="44">
        <v>1.3939447749267513</v>
      </c>
      <c r="G13" s="44">
        <v>8.053111250785669</v>
      </c>
      <c r="H13" s="44">
        <v>1.7924110438505829</v>
      </c>
      <c r="I13" s="44">
        <v>3.8112457060206113</v>
      </c>
      <c r="J13" s="44">
        <v>4.8681757656458062</v>
      </c>
      <c r="K13" s="44">
        <v>6.6465947635199516</v>
      </c>
      <c r="L13" s="44">
        <v>2.6381347812200575</v>
      </c>
      <c r="M13" s="45">
        <v>4.8307437182306501</v>
      </c>
    </row>
  </sheetData>
  <mergeCells count="1">
    <mergeCell ref="D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8a</vt:lpstr>
      <vt:lpstr>Extended data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1T14:59:02Z</dcterms:modified>
</cp:coreProperties>
</file>